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3"/>
  </bookViews>
  <sheets>
    <sheet name="Table S1" sheetId="7" r:id="rId1"/>
    <sheet name="Table S2" sheetId="6" r:id="rId2"/>
    <sheet name="Table S3" sheetId="8" r:id="rId3"/>
    <sheet name="Table S4" sheetId="1" r:id="rId4"/>
  </sheets>
  <definedNames>
    <definedName name="_xlnm._FilterDatabase" localSheetId="1" hidden="1">'Table S2'!$A$1:$N$3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1" uniqueCount="1016">
  <si>
    <t>Table S1 Differentially expressed lignin biosynthesis genes and transcriptional factors in pear fruits treated with blue light</t>
  </si>
  <si>
    <t>Gene ID</t>
  </si>
  <si>
    <t>Gene name</t>
  </si>
  <si>
    <t>CK-1</t>
  </si>
  <si>
    <t>CK-2</t>
  </si>
  <si>
    <t>CK-3</t>
  </si>
  <si>
    <t>Blue-1</t>
  </si>
  <si>
    <t>Blue-2</t>
  </si>
  <si>
    <t>Blue-3</t>
  </si>
  <si>
    <t>Log2(fold change)</t>
  </si>
  <si>
    <t>Annotation</t>
  </si>
  <si>
    <t>Pbr032564.1</t>
  </si>
  <si>
    <t>PbCOMT17</t>
  </si>
  <si>
    <t>caffeic acid 3-O-methyltransferase</t>
  </si>
  <si>
    <t>Pbr013510.1</t>
  </si>
  <si>
    <t>PbCOMT1</t>
  </si>
  <si>
    <t>Pbr026463.1</t>
  </si>
  <si>
    <t>PbCSE6</t>
  </si>
  <si>
    <t>caffeoyl shikimate esterase</t>
  </si>
  <si>
    <t>Pbr000313.1</t>
  </si>
  <si>
    <t>PbCSE19</t>
  </si>
  <si>
    <t>Pbr013140.1</t>
  </si>
  <si>
    <t>PbC4H5</t>
  </si>
  <si>
    <t>cinnamate 4-hydroxylase</t>
  </si>
  <si>
    <t>Pbr013435.1</t>
  </si>
  <si>
    <t>PbCCR13</t>
  </si>
  <si>
    <t>cinnamoyl CoA reductase</t>
  </si>
  <si>
    <t>Pbr042690.1</t>
  </si>
  <si>
    <t>PbCCR37</t>
  </si>
  <si>
    <t>Pbr027042.1</t>
  </si>
  <si>
    <t>PbCCR31</t>
  </si>
  <si>
    <t>Pbr003617.1</t>
  </si>
  <si>
    <t>PbCAD1</t>
  </si>
  <si>
    <t>cinnamyl alcohol dehydrogenase</t>
  </si>
  <si>
    <t>Pbr040238.1</t>
  </si>
  <si>
    <t>PbCAD28</t>
  </si>
  <si>
    <t>Pbr040236.1</t>
  </si>
  <si>
    <t>PbCAD27</t>
  </si>
  <si>
    <t>Pbr040249.1</t>
  </si>
  <si>
    <t>PbCAD32</t>
  </si>
  <si>
    <t>Pbr040244.1</t>
  </si>
  <si>
    <t>PbCAD30</t>
  </si>
  <si>
    <t>Pbr041117.1</t>
  </si>
  <si>
    <t>PbLAC50</t>
  </si>
  <si>
    <t xml:space="preserve">laccase </t>
  </si>
  <si>
    <t>Pbr024489.1</t>
  </si>
  <si>
    <t>PbLAC35</t>
  </si>
  <si>
    <t>Pbr028726.1</t>
  </si>
  <si>
    <t>PbLAC90</t>
  </si>
  <si>
    <t>Pbr029309.1</t>
  </si>
  <si>
    <t>PbLAC18</t>
  </si>
  <si>
    <t>Pbr023443.1</t>
  </si>
  <si>
    <t>PbLAC14</t>
  </si>
  <si>
    <t>Pbr011352.1</t>
  </si>
  <si>
    <t>PbLAC11</t>
  </si>
  <si>
    <t>Pbr012358.1</t>
  </si>
  <si>
    <t>PbLAC6</t>
  </si>
  <si>
    <t>Pbr029302.1</t>
  </si>
  <si>
    <t>PbLAC20</t>
  </si>
  <si>
    <t>Pbr029548.1</t>
  </si>
  <si>
    <t>PbHCT6</t>
  </si>
  <si>
    <t>O-hydroxycinnamoyltransferase</t>
  </si>
  <si>
    <t>Pbr036246.1</t>
  </si>
  <si>
    <t>PbHCT26</t>
  </si>
  <si>
    <t>Pbr006639.1</t>
  </si>
  <si>
    <t>PbHCT31</t>
  </si>
  <si>
    <t>Pbr004638.1</t>
  </si>
  <si>
    <t>PbHCT1</t>
  </si>
  <si>
    <t>Pbr041049.1</t>
  </si>
  <si>
    <t>PbHCT48</t>
  </si>
  <si>
    <t>Pbr009545.1</t>
  </si>
  <si>
    <t>PbHCT47</t>
  </si>
  <si>
    <t>Pbr035966.1</t>
  </si>
  <si>
    <t>PbHCT22</t>
  </si>
  <si>
    <t>Pbr010632.1</t>
  </si>
  <si>
    <t>PbPRX74</t>
  </si>
  <si>
    <t xml:space="preserve">peroxidase </t>
  </si>
  <si>
    <t>Pbr015016.1</t>
  </si>
  <si>
    <t>PbPRX66</t>
  </si>
  <si>
    <t>Pbr004261.1</t>
  </si>
  <si>
    <t>PbUGT25</t>
  </si>
  <si>
    <t>UDP-glycosyltransferase</t>
  </si>
  <si>
    <t>Pbr001279.1</t>
  </si>
  <si>
    <t>PbUGT29</t>
  </si>
  <si>
    <t>Pbr038584.1</t>
  </si>
  <si>
    <t>PbNAC43(PbNSC)</t>
  </si>
  <si>
    <t>NAC domain-containing protein 43-like</t>
  </si>
  <si>
    <t>Pbr019289.1</t>
  </si>
  <si>
    <t>PbNAC100c</t>
  </si>
  <si>
    <t xml:space="preserve">NAC domain-containing protein 100-like </t>
  </si>
  <si>
    <t>Pbr038436.1</t>
  </si>
  <si>
    <t>PbNAC100d</t>
  </si>
  <si>
    <t xml:space="preserve">NAC domain-containing protein 100 </t>
  </si>
  <si>
    <t>Pbr007673.1</t>
  </si>
  <si>
    <t>PbNAC47b</t>
  </si>
  <si>
    <t>NAC domain-containing protein 47-like</t>
  </si>
  <si>
    <t>Pbr024864.1</t>
  </si>
  <si>
    <t>PbNAC72b</t>
  </si>
  <si>
    <t xml:space="preserve">NAC domain-containing protein 72 </t>
  </si>
  <si>
    <t>Pbr007284.1</t>
  </si>
  <si>
    <t>PbNAC100a</t>
  </si>
  <si>
    <t>NAC domain-containing protein 100-like</t>
  </si>
  <si>
    <t>Pbr038701.2</t>
  </si>
  <si>
    <t>PbMYB308</t>
  </si>
  <si>
    <t xml:space="preserve">transcription repressor MYB308-like </t>
  </si>
  <si>
    <t>Pbr000876.1</t>
  </si>
  <si>
    <t>PbMYB6</t>
  </si>
  <si>
    <t>transcription repressor MYB6-like</t>
  </si>
  <si>
    <t>Pbr038922.1</t>
  </si>
  <si>
    <t>PbMYB108</t>
  </si>
  <si>
    <t xml:space="preserve">transcription factor MYB108-like </t>
  </si>
  <si>
    <t>Pbr013259.1</t>
  </si>
  <si>
    <t>PbMYB-EMFa</t>
  </si>
  <si>
    <t>myb family transcription factor EFM-like</t>
  </si>
  <si>
    <t>Pbr015309.1</t>
  </si>
  <si>
    <t>PbMYB44a</t>
  </si>
  <si>
    <t>transcription factor MYB44-like</t>
  </si>
  <si>
    <t>Pbr025199.1</t>
  </si>
  <si>
    <t>PbMYB44b</t>
  </si>
  <si>
    <t xml:space="preserve">transcription factor MYB44 </t>
  </si>
  <si>
    <t>Pbr027474.1</t>
  </si>
  <si>
    <t>PbMYB-EMFb</t>
  </si>
  <si>
    <t xml:space="preserve">myb family transcription factor EFM </t>
  </si>
  <si>
    <t>Pbr019262.1</t>
  </si>
  <si>
    <t>PbMYB306</t>
  </si>
  <si>
    <t xml:space="preserve">myb-related protein 306 </t>
  </si>
  <si>
    <t>Pbr030451.1</t>
  </si>
  <si>
    <t>PbABR1a</t>
  </si>
  <si>
    <t xml:space="preserve">ethylene-responsive transcription factor ABR1-like </t>
  </si>
  <si>
    <t>Pbr022408.1</t>
  </si>
  <si>
    <t>PbWRKY40a</t>
  </si>
  <si>
    <t>probable WRKY transcription factor 40</t>
  </si>
  <si>
    <t>Pbr013255.1</t>
  </si>
  <si>
    <t>PbRAV1</t>
  </si>
  <si>
    <t>AP2/ERF and B3 domain-containing transcription factor RAV1-like</t>
  </si>
  <si>
    <t>Pbr018641.1</t>
  </si>
  <si>
    <t>PbERF113a</t>
  </si>
  <si>
    <t>ethylene-responsive transcription factor ERF113-like</t>
  </si>
  <si>
    <t>Pbr042466.1</t>
  </si>
  <si>
    <t>PbbHLH195</t>
  </si>
  <si>
    <t>transcription factor MYC2</t>
  </si>
  <si>
    <t>Pbr009541.1</t>
  </si>
  <si>
    <t>bHLH51</t>
  </si>
  <si>
    <t>transcription factor bHLH51-like</t>
  </si>
  <si>
    <t>Pbr031258.1</t>
  </si>
  <si>
    <t>PbERF021</t>
  </si>
  <si>
    <t>ethylene-responsive transcription factor ERF021-like</t>
  </si>
  <si>
    <t>Pbr004947.1</t>
  </si>
  <si>
    <t>PbbHLH130</t>
  </si>
  <si>
    <t xml:space="preserve">transcription factor bHLH130-like </t>
  </si>
  <si>
    <t>Pbr008639.1</t>
  </si>
  <si>
    <t>PbWRKY23</t>
  </si>
  <si>
    <t>probable WRKY transcription factor 23</t>
  </si>
  <si>
    <t>Pbr027108.1</t>
  </si>
  <si>
    <t>PbbHLH137</t>
  </si>
  <si>
    <t>transcription factor bHLH137</t>
  </si>
  <si>
    <t>NewGene_5179</t>
  </si>
  <si>
    <t>PbHY5</t>
  </si>
  <si>
    <t>transcription factor HY5-like isoform X2</t>
  </si>
  <si>
    <t>Pbr037452.1</t>
  </si>
  <si>
    <t>PbWRKY75a</t>
  </si>
  <si>
    <t>probable WRKY transcription factor 75</t>
  </si>
  <si>
    <t>Pbr017706.1</t>
  </si>
  <si>
    <t>PbWRKY75b</t>
  </si>
  <si>
    <t>Pbr004885.1</t>
  </si>
  <si>
    <t>PbWRKY40b</t>
  </si>
  <si>
    <t>Pbr013927.1</t>
  </si>
  <si>
    <t>PbERF027</t>
  </si>
  <si>
    <t>ethylene-responsive transcription factor ERF027-like</t>
  </si>
  <si>
    <t>Pbr041633.1</t>
  </si>
  <si>
    <t>PbbHLH18</t>
  </si>
  <si>
    <t>transcription factor bHLH18-like</t>
  </si>
  <si>
    <t>Pbr020024.1</t>
  </si>
  <si>
    <t>PbERF003</t>
  </si>
  <si>
    <t>ethylene-responsive transcription factor ERF003</t>
  </si>
  <si>
    <t>Pbr019494.1</t>
  </si>
  <si>
    <t>PbABR1b</t>
  </si>
  <si>
    <t>ethylene-responsive transcription factor ABR1-like</t>
  </si>
  <si>
    <t>Pbr037846.1</t>
  </si>
  <si>
    <t>PbERF113b</t>
  </si>
  <si>
    <t>ethylene-responsive transcription factor ERF113-like isoform X2</t>
  </si>
  <si>
    <t>Pbr015699.1</t>
  </si>
  <si>
    <t>PbERF106</t>
  </si>
  <si>
    <t>ethylene-responsive transcription factor ERF106-like</t>
  </si>
  <si>
    <t>Pbr040479.1</t>
  </si>
  <si>
    <t>PbbZIP11</t>
  </si>
  <si>
    <t>bZIP transcription factor 11-like isoform X1</t>
  </si>
  <si>
    <t>Table S1. Defferentialy expressed lignin biosynthesis genes in pear fruit flesh (SL) and stone cell (SR) of pear fruits</t>
  </si>
  <si>
    <t>'Dangshansuli'</t>
  </si>
  <si>
    <t>'Cuiguan'</t>
  </si>
  <si>
    <t>geneID</t>
  </si>
  <si>
    <t>DSL_15</t>
  </si>
  <si>
    <t>DSR_15</t>
  </si>
  <si>
    <t>DSL_35</t>
  </si>
  <si>
    <t>DSR_35</t>
  </si>
  <si>
    <t>DSL_55</t>
  </si>
  <si>
    <t>DSR_55</t>
  </si>
  <si>
    <t>CSL_15</t>
  </si>
  <si>
    <t>CSR_15</t>
  </si>
  <si>
    <t>CSL_35</t>
  </si>
  <si>
    <t>CSR_35</t>
  </si>
  <si>
    <t>CSL_55</t>
  </si>
  <si>
    <t>CSR_55</t>
  </si>
  <si>
    <t>Description</t>
  </si>
  <si>
    <t>Pbr008363.1</t>
  </si>
  <si>
    <t>PbrPAL1</t>
  </si>
  <si>
    <t>phenylalanine ammonia-lyase</t>
  </si>
  <si>
    <t>Pbr016460.1</t>
  </si>
  <si>
    <t>PbrPAL3</t>
  </si>
  <si>
    <t>Pbr017290.1</t>
  </si>
  <si>
    <t>PbrC4H1</t>
  </si>
  <si>
    <t>Pbr013141.1</t>
  </si>
  <si>
    <t>PbrC4H2</t>
  </si>
  <si>
    <t>Pbr013138.1</t>
  </si>
  <si>
    <t>PbrC4H3</t>
  </si>
  <si>
    <t>PbrC4H5</t>
  </si>
  <si>
    <t>Pbr024635.1</t>
  </si>
  <si>
    <t>Pbr4CL1</t>
  </si>
  <si>
    <t>4-coumarate:CoA ligase</t>
  </si>
  <si>
    <t>Pbr039972.1</t>
  </si>
  <si>
    <t>Pbr4CL2</t>
  </si>
  <si>
    <t>Pbr001283.1</t>
  </si>
  <si>
    <t>Pbr4CL3</t>
  </si>
  <si>
    <t>Pbr013445.1</t>
  </si>
  <si>
    <t>Pbr4CL4</t>
  </si>
  <si>
    <t>Pbr005761.1</t>
  </si>
  <si>
    <t>Pbr4CL5</t>
  </si>
  <si>
    <t>Pbr026213.1</t>
  </si>
  <si>
    <t>Pbr4CL6</t>
  </si>
  <si>
    <t>Pbr027219.1</t>
  </si>
  <si>
    <t>Pbr4CL7</t>
  </si>
  <si>
    <t>Pbr036926.1</t>
  </si>
  <si>
    <t>Pbr4CL8</t>
  </si>
  <si>
    <t>Pbr036272.1</t>
  </si>
  <si>
    <t>Pbr4CL9</t>
  </si>
  <si>
    <t>Pbr038759.1</t>
  </si>
  <si>
    <t>Pbr4CL13</t>
  </si>
  <si>
    <t>Pbr030475.1</t>
  </si>
  <si>
    <t>Pbr4CL14</t>
  </si>
  <si>
    <t>Pbr027708.1</t>
  </si>
  <si>
    <t>Pbr4CL15</t>
  </si>
  <si>
    <t>Pbr011975.1</t>
  </si>
  <si>
    <t>Pbr4CL16</t>
  </si>
  <si>
    <t>Pbr019162.1</t>
  </si>
  <si>
    <t>Pbr4CL18</t>
  </si>
  <si>
    <t>Pbr037933.1</t>
  </si>
  <si>
    <t>Pbr4CL21</t>
  </si>
  <si>
    <t>Pbr040753.1</t>
  </si>
  <si>
    <t>Pbr4CL22</t>
  </si>
  <si>
    <t>Pbr021917.1</t>
  </si>
  <si>
    <t>Pbr4CL23</t>
  </si>
  <si>
    <t>Pbr003455.1</t>
  </si>
  <si>
    <t>Pbr4CL25</t>
  </si>
  <si>
    <t>Pbr012647.1</t>
  </si>
  <si>
    <t>Pbr4CL27</t>
  </si>
  <si>
    <t>Pbr037490.1</t>
  </si>
  <si>
    <t>Pbr4CL30</t>
  </si>
  <si>
    <t>PbrHCT1</t>
  </si>
  <si>
    <t>Pbr027302.1</t>
  </si>
  <si>
    <t>PbrHCT2</t>
  </si>
  <si>
    <t>Pbr005360.1</t>
  </si>
  <si>
    <t>PbrHCT3</t>
  </si>
  <si>
    <t>Pbr027303.1</t>
  </si>
  <si>
    <t>PbrHCT4</t>
  </si>
  <si>
    <t>PbrHCT6</t>
  </si>
  <si>
    <t>Pbr005916.1</t>
  </si>
  <si>
    <t>PbrHCT7</t>
  </si>
  <si>
    <t>Pbr029551.1</t>
  </si>
  <si>
    <t>PbrHCT8</t>
  </si>
  <si>
    <t>Pbr029857.1</t>
  </si>
  <si>
    <t>PbrHCT10</t>
  </si>
  <si>
    <t>Pbr006451.1</t>
  </si>
  <si>
    <t>PbrHCT13</t>
  </si>
  <si>
    <t>Pbr006452.1</t>
  </si>
  <si>
    <t>PbrHCT15</t>
  </si>
  <si>
    <t>Pbr035167.1</t>
  </si>
  <si>
    <t>PbrHCT16</t>
  </si>
  <si>
    <t>Pbr006454.1</t>
  </si>
  <si>
    <t>PbrHCT17</t>
  </si>
  <si>
    <t>PbrHCT22</t>
  </si>
  <si>
    <t>Pbr006480.1</t>
  </si>
  <si>
    <t>PbrHCT25</t>
  </si>
  <si>
    <t>PbrHCT26</t>
  </si>
  <si>
    <t>Pbr006481.1</t>
  </si>
  <si>
    <t>PbrHCT27</t>
  </si>
  <si>
    <t>Pbr036260.1</t>
  </si>
  <si>
    <t>PbrHCT28</t>
  </si>
  <si>
    <t>Pbr006484.3</t>
  </si>
  <si>
    <t>PbrHCT29</t>
  </si>
  <si>
    <t>Pbr006709.1</t>
  </si>
  <si>
    <t>PbrHCT33</t>
  </si>
  <si>
    <t>Pbr038368.1</t>
  </si>
  <si>
    <t>PbrHCT36</t>
  </si>
  <si>
    <t>Pbr006821.1</t>
  </si>
  <si>
    <t>PbrHCT39</t>
  </si>
  <si>
    <t>Pbr041045.1</t>
  </si>
  <si>
    <t>PbrHCT40</t>
  </si>
  <si>
    <t>Pbr041046.1</t>
  </si>
  <si>
    <t>PbrHCT42</t>
  </si>
  <si>
    <t>PbrHCT48</t>
  </si>
  <si>
    <t>Pbr010872.1</t>
  </si>
  <si>
    <t>PbrHCT49</t>
  </si>
  <si>
    <t>Pbr041050.1</t>
  </si>
  <si>
    <t>PbrHCT50</t>
  </si>
  <si>
    <t>Pbr012356.2</t>
  </si>
  <si>
    <t>PbrHCT51</t>
  </si>
  <si>
    <t>Pbr041427.1</t>
  </si>
  <si>
    <t>PbrHCT52</t>
  </si>
  <si>
    <t>Pbr041550.1</t>
  </si>
  <si>
    <t>PbrHCT54</t>
  </si>
  <si>
    <t>Pbr042347.1</t>
  </si>
  <si>
    <t>PbrHCT58</t>
  </si>
  <si>
    <t>Pbr014028.1</t>
  </si>
  <si>
    <t>PbrHCT61</t>
  </si>
  <si>
    <t>Pbr014082.1</t>
  </si>
  <si>
    <t>PbrHCT63</t>
  </si>
  <si>
    <t>Pbr015411.1</t>
  </si>
  <si>
    <t>PbrHCT64</t>
  </si>
  <si>
    <t>Pbr016167.1</t>
  </si>
  <si>
    <t>PbrHCT65</t>
  </si>
  <si>
    <t>Pbr016740.1</t>
  </si>
  <si>
    <t>PbrHCT67</t>
  </si>
  <si>
    <t>Pbr016836.1</t>
  </si>
  <si>
    <t>PbrHCT68</t>
  </si>
  <si>
    <t>Pbr018314.1</t>
  </si>
  <si>
    <t>PbrHCT71</t>
  </si>
  <si>
    <t>Pbr018429.1</t>
  </si>
  <si>
    <t>PbrHCT73</t>
  </si>
  <si>
    <t>Pbr018433.1</t>
  </si>
  <si>
    <t>PbrHCT74</t>
  </si>
  <si>
    <t>Pbr022422.1</t>
  </si>
  <si>
    <t>PbrHCT78</t>
  </si>
  <si>
    <t>Pbr022425.1</t>
  </si>
  <si>
    <t>PbrHCT79</t>
  </si>
  <si>
    <t>Pbr024792.1</t>
  </si>
  <si>
    <t>PbrHCT81</t>
  </si>
  <si>
    <t>Pbr020890.1</t>
  </si>
  <si>
    <t>PbrC3'H1</t>
  </si>
  <si>
    <t>p-coumarate 3-hydroxylase</t>
  </si>
  <si>
    <t>Pbr026583.1</t>
  </si>
  <si>
    <t>PbrC3'H2</t>
  </si>
  <si>
    <t>Pbr026584.1</t>
  </si>
  <si>
    <t>PbrC3'H3</t>
  </si>
  <si>
    <t>Pbr020886.1</t>
  </si>
  <si>
    <t>PbrC3'H4</t>
  </si>
  <si>
    <t>Pbr020888.1</t>
  </si>
  <si>
    <t>PbrC3'H5</t>
  </si>
  <si>
    <t>Pbr002315.3</t>
  </si>
  <si>
    <t>PbrCSE1</t>
  </si>
  <si>
    <t>Pbr039057.1</t>
  </si>
  <si>
    <t>PbrCSE4</t>
  </si>
  <si>
    <t>PbrCSE6</t>
  </si>
  <si>
    <t>Pbr042390.1</t>
  </si>
  <si>
    <t>PbrCSE8</t>
  </si>
  <si>
    <t>Pbr038157.1</t>
  </si>
  <si>
    <t>PbrCSE9</t>
  </si>
  <si>
    <t>Pbr013306.1</t>
  </si>
  <si>
    <t>PbrCSE11</t>
  </si>
  <si>
    <t>Pbr034764.1</t>
  </si>
  <si>
    <t>PbrCSE12</t>
  </si>
  <si>
    <t>Pbr013307.2</t>
  </si>
  <si>
    <t>PbrCSE13</t>
  </si>
  <si>
    <t>Pbr032606.2</t>
  </si>
  <si>
    <t>PbrCSE14</t>
  </si>
  <si>
    <t>Pbr028331.1</t>
  </si>
  <si>
    <t>PbrCSE15</t>
  </si>
  <si>
    <t>Pbr038811.1</t>
  </si>
  <si>
    <t>PbrCSE16</t>
  </si>
  <si>
    <t>Pbr008780.1</t>
  </si>
  <si>
    <t>PbrCSE17</t>
  </si>
  <si>
    <t>PbrCSE19</t>
  </si>
  <si>
    <t>Pbr028820.1</t>
  </si>
  <si>
    <t>PbrCSE20</t>
  </si>
  <si>
    <t>Pbr034765.1</t>
  </si>
  <si>
    <t>PbrCSE22</t>
  </si>
  <si>
    <t>Pbr020429.1</t>
  </si>
  <si>
    <t>PbrCSE23</t>
  </si>
  <si>
    <t>Pbr020418.1</t>
  </si>
  <si>
    <t>PbrCSE24</t>
  </si>
  <si>
    <t>Pbr005873.1</t>
  </si>
  <si>
    <t>PbrCSE26</t>
  </si>
  <si>
    <t>Pbr028095.1</t>
  </si>
  <si>
    <t>PbrCSE29</t>
  </si>
  <si>
    <t>Pbr034039.1</t>
  </si>
  <si>
    <t>PbrCCOAMT1</t>
  </si>
  <si>
    <t>caffeoyl-CoA O-methyltransferase</t>
  </si>
  <si>
    <t>Pbr038712.1</t>
  </si>
  <si>
    <t>PbrCCOAMT2</t>
  </si>
  <si>
    <t>Pbr038709.1</t>
  </si>
  <si>
    <t>PbrCCOAMT3</t>
  </si>
  <si>
    <t>Pbr028166.1</t>
  </si>
  <si>
    <t>PbrCCOAMT4</t>
  </si>
  <si>
    <t>Pbr019305.1</t>
  </si>
  <si>
    <t>PbrCCOAMT6</t>
  </si>
  <si>
    <t>Pbr025246.1</t>
  </si>
  <si>
    <t>PbrCCOAMT7</t>
  </si>
  <si>
    <t>Pbr029428.1</t>
  </si>
  <si>
    <t>PbrF5H1</t>
  </si>
  <si>
    <t>ferulate 5-hydroxylase</t>
  </si>
  <si>
    <t>Pbr022142.1</t>
  </si>
  <si>
    <t>PbrF5H2</t>
  </si>
  <si>
    <t>Pbr040547.1</t>
  </si>
  <si>
    <t>PbrF5H3</t>
  </si>
  <si>
    <t>PbrCOMT1</t>
  </si>
  <si>
    <t>Pbr040042.1</t>
  </si>
  <si>
    <t>PbrCOMT2</t>
  </si>
  <si>
    <t>Pbr025887.1</t>
  </si>
  <si>
    <t>PbrCOMT7</t>
  </si>
  <si>
    <t>Pbr007791.1</t>
  </si>
  <si>
    <t>PbrCOMT10</t>
  </si>
  <si>
    <t>Pbr025883.1</t>
  </si>
  <si>
    <t>PbrCOMT11</t>
  </si>
  <si>
    <t>Pbr030676.1</t>
  </si>
  <si>
    <t>PbrCOMT20</t>
  </si>
  <si>
    <t>Pbr000419.1</t>
  </si>
  <si>
    <t>PbrCOMT25</t>
  </si>
  <si>
    <t>Pbr000418.1</t>
  </si>
  <si>
    <t>PbrCOMT26</t>
  </si>
  <si>
    <t>Pbr020582.1</t>
  </si>
  <si>
    <t>PbrCOMT29</t>
  </si>
  <si>
    <t>Pbr036055.1</t>
  </si>
  <si>
    <t>PbrCOMT32</t>
  </si>
  <si>
    <t>Pbr006920.1</t>
  </si>
  <si>
    <t>PbrCCR1</t>
  </si>
  <si>
    <t>Pbr009661.1</t>
  </si>
  <si>
    <t>PbrCCR7</t>
  </si>
  <si>
    <t>Pbr009662.1</t>
  </si>
  <si>
    <t>PbrCCR8</t>
  </si>
  <si>
    <t>Pbr011590.1</t>
  </si>
  <si>
    <t>PbrCCR9</t>
  </si>
  <si>
    <t>Pbr011592.1</t>
  </si>
  <si>
    <t>PbrCCR10</t>
  </si>
  <si>
    <t>Pbr011595.1</t>
  </si>
  <si>
    <t>PbrCCR11</t>
  </si>
  <si>
    <t>PbrCCR13</t>
  </si>
  <si>
    <t>Pbr013866.1</t>
  </si>
  <si>
    <t>PbrCCR14</t>
  </si>
  <si>
    <t>Pbr015108.2</t>
  </si>
  <si>
    <t>PbrCCR18</t>
  </si>
  <si>
    <t>Pbr015109.1</t>
  </si>
  <si>
    <t>PbrCCR19</t>
  </si>
  <si>
    <t>Pbr022402.1</t>
  </si>
  <si>
    <t>PbrCCR21</t>
  </si>
  <si>
    <t>Pbr022403.1</t>
  </si>
  <si>
    <t>PbrCCR22</t>
  </si>
  <si>
    <t>Pbr022405.1</t>
  </si>
  <si>
    <t>PbrCCR23</t>
  </si>
  <si>
    <t>Pbr022902.1</t>
  </si>
  <si>
    <t>PbrCCR25</t>
  </si>
  <si>
    <t>Pbr022903.1</t>
  </si>
  <si>
    <t>PbrCCR26</t>
  </si>
  <si>
    <t>Pbr022904.1</t>
  </si>
  <si>
    <t>PbrCCR27</t>
  </si>
  <si>
    <t>Pbr022905.1</t>
  </si>
  <si>
    <t>PbrCCR28</t>
  </si>
  <si>
    <t>Pbr024414.1</t>
  </si>
  <si>
    <t>PbrCCR29</t>
  </si>
  <si>
    <t>Pbr026638.1</t>
  </si>
  <si>
    <t>PbrCCR30</t>
  </si>
  <si>
    <t>Pbr028834.2</t>
  </si>
  <si>
    <t>PbrCCR32</t>
  </si>
  <si>
    <t>Pbr028835.1</t>
  </si>
  <si>
    <t>PbrCCR33</t>
  </si>
  <si>
    <t>Pbr030621.1</t>
  </si>
  <si>
    <t>PbrCCR34</t>
  </si>
  <si>
    <t>Pbr039962.1</t>
  </si>
  <si>
    <t>PbrCCR36</t>
  </si>
  <si>
    <t>PbrCCR37</t>
  </si>
  <si>
    <t>Pbr042728.1</t>
  </si>
  <si>
    <t>PbrCCR38</t>
  </si>
  <si>
    <t>PbrCAD1</t>
  </si>
  <si>
    <t>Pbr003626.1</t>
  </si>
  <si>
    <t>PbrCAD8</t>
  </si>
  <si>
    <t>Pbr004675.1</t>
  </si>
  <si>
    <t>PbrCAD10</t>
  </si>
  <si>
    <t>Pbr004676.1</t>
  </si>
  <si>
    <t>PbrCAD11</t>
  </si>
  <si>
    <t>Pbr006899.1</t>
  </si>
  <si>
    <t>PbrCAD16</t>
  </si>
  <si>
    <t>Pbr010181.1</t>
  </si>
  <si>
    <t>PbrCAD17</t>
  </si>
  <si>
    <t>Pbr025679.1</t>
  </si>
  <si>
    <t>PbrCAD23</t>
  </si>
  <si>
    <t>Pbr026287.1</t>
  </si>
  <si>
    <t>PbrCAD24</t>
  </si>
  <si>
    <t>Pbr026289.1</t>
  </si>
  <si>
    <t>PbrCAD25</t>
  </si>
  <si>
    <t>PbrCAD28</t>
  </si>
  <si>
    <t>Pbr042315.1</t>
  </si>
  <si>
    <t>PbrLAC1</t>
  </si>
  <si>
    <t>Pbr041372.1</t>
  </si>
  <si>
    <t>PbrLAC2</t>
  </si>
  <si>
    <t>Pbr027989.1</t>
  </si>
  <si>
    <t>PbrLAC3</t>
  </si>
  <si>
    <t>Pbr035962.1</t>
  </si>
  <si>
    <t>PbrLAC4</t>
  </si>
  <si>
    <t>PbrLAC6</t>
  </si>
  <si>
    <t>Pbr034948.1</t>
  </si>
  <si>
    <t>PbrLAC8</t>
  </si>
  <si>
    <t>Pbr014327.1</t>
  </si>
  <si>
    <t>PbrLAC9</t>
  </si>
  <si>
    <t>Pbr032053.1</t>
  </si>
  <si>
    <t>PbrLAC10</t>
  </si>
  <si>
    <t>PbrLAC11</t>
  </si>
  <si>
    <t>Pbr029312.1</t>
  </si>
  <si>
    <t>PbrLAC12</t>
  </si>
  <si>
    <t>Pbr029299.1</t>
  </si>
  <si>
    <t>PbrLAC13</t>
  </si>
  <si>
    <t>PbrLAC14</t>
  </si>
  <si>
    <t>Pbr033951.1</t>
  </si>
  <si>
    <t>PbrLAC16</t>
  </si>
  <si>
    <t>Pbr018935.1</t>
  </si>
  <si>
    <t>PbrLAC17</t>
  </si>
  <si>
    <t>PbrLAC18</t>
  </si>
  <si>
    <t>Pbr003857.1</t>
  </si>
  <si>
    <t>PbrLAC19</t>
  </si>
  <si>
    <t>Pbr038988.1</t>
  </si>
  <si>
    <t>PbrLAC21</t>
  </si>
  <si>
    <t>Pbr039980.1</t>
  </si>
  <si>
    <t>PbrLAC26</t>
  </si>
  <si>
    <t>Pbr024725.2</t>
  </si>
  <si>
    <t>PbrLAC29</t>
  </si>
  <si>
    <t>Pbr013455.1</t>
  </si>
  <si>
    <t>PbrLAC30</t>
  </si>
  <si>
    <t>PbrLAC35</t>
  </si>
  <si>
    <t>Pbr034913.1</t>
  </si>
  <si>
    <t>PbrLAC38</t>
  </si>
  <si>
    <t>Pbr010955.1</t>
  </si>
  <si>
    <t>PbrLAC39</t>
  </si>
  <si>
    <t>Pbr010954.1</t>
  </si>
  <si>
    <t>PbrLAC40</t>
  </si>
  <si>
    <t>Pbr035749.1</t>
  </si>
  <si>
    <t>PbrLAC41</t>
  </si>
  <si>
    <t>Pbr013454.1</t>
  </si>
  <si>
    <t>PbrLAC42</t>
  </si>
  <si>
    <t>Pbr023440.1</t>
  </si>
  <si>
    <t>PbrLAC49</t>
  </si>
  <si>
    <t>Pbr011884.1</t>
  </si>
  <si>
    <t>PbrLAC51</t>
  </si>
  <si>
    <t>Pbr039481.1</t>
  </si>
  <si>
    <t>PbrLAC52</t>
  </si>
  <si>
    <t>Pbr036608.1</t>
  </si>
  <si>
    <t>PbrLAC53</t>
  </si>
  <si>
    <t>Pbr005770.1</t>
  </si>
  <si>
    <t>PbrLAC55</t>
  </si>
  <si>
    <t>Pbr025074.1</t>
  </si>
  <si>
    <t>PbrLAC57</t>
  </si>
  <si>
    <t>Pbr001629.1</t>
  </si>
  <si>
    <t>PbrLAC58</t>
  </si>
  <si>
    <t>Pbr042184.1</t>
  </si>
  <si>
    <t>PbrLAC59</t>
  </si>
  <si>
    <t>Pbr031911.1</t>
  </si>
  <si>
    <t>PbrLAC60</t>
  </si>
  <si>
    <t>Pbr018115.1</t>
  </si>
  <si>
    <t>PbrLAC61</t>
  </si>
  <si>
    <t>Pbr035591.1</t>
  </si>
  <si>
    <t>PbrLAC62</t>
  </si>
  <si>
    <t>Pbr030763.1</t>
  </si>
  <si>
    <t>PbrLAC67</t>
  </si>
  <si>
    <t>Pbr031751.1</t>
  </si>
  <si>
    <t>PbrLAC70</t>
  </si>
  <si>
    <t>Pbr017516.1</t>
  </si>
  <si>
    <t>PbrLAC71</t>
  </si>
  <si>
    <t>Pbr041806.1</t>
  </si>
  <si>
    <t>PbrLAC73</t>
  </si>
  <si>
    <t>Pbr009476.1</t>
  </si>
  <si>
    <t>PbrLAC87</t>
  </si>
  <si>
    <t>Pbr028727.1</t>
  </si>
  <si>
    <t>PbrLAC89</t>
  </si>
  <si>
    <t>PbrLAC90</t>
  </si>
  <si>
    <t>Pbr013412.1</t>
  </si>
  <si>
    <t>PbrLAC91</t>
  </si>
  <si>
    <t>Pbr035186.1</t>
  </si>
  <si>
    <t>PbrPRX2</t>
  </si>
  <si>
    <t>Pbr041097.1</t>
  </si>
  <si>
    <t>PbrPRX16</t>
  </si>
  <si>
    <t>Pbr026502.1</t>
  </si>
  <si>
    <t>PbrPRX32</t>
  </si>
  <si>
    <t>Pbr026235.1</t>
  </si>
  <si>
    <t>PbrPRX42</t>
  </si>
  <si>
    <t>Pbr020725.1</t>
  </si>
  <si>
    <t>PbrPRX47</t>
  </si>
  <si>
    <t>Pbr027164.1</t>
  </si>
  <si>
    <t>PbrPRX48</t>
  </si>
  <si>
    <t>Pbr014605.1</t>
  </si>
  <si>
    <t>PbrPRX59</t>
  </si>
  <si>
    <t>Pbr008291.1</t>
  </si>
  <si>
    <t>PbrPRX61</t>
  </si>
  <si>
    <t>Pbr039193.1</t>
  </si>
  <si>
    <t>PbrPRX64</t>
  </si>
  <si>
    <t>Pbr034821.1</t>
  </si>
  <si>
    <t>PbrPRX69</t>
  </si>
  <si>
    <t>Pbr005912.1</t>
  </si>
  <si>
    <t>PbrPRX71</t>
  </si>
  <si>
    <t>PbrPRX74</t>
  </si>
  <si>
    <t>Pbr034488.2</t>
  </si>
  <si>
    <t>PbrPRX81</t>
  </si>
  <si>
    <t>Pbr041827.1</t>
  </si>
  <si>
    <t>PbrPRX90</t>
  </si>
  <si>
    <t>Pbr000988.3</t>
  </si>
  <si>
    <t>PbrPRX91</t>
  </si>
  <si>
    <t>Table S3 Candidate gene identification by yeast one-hybrid assays</t>
  </si>
  <si>
    <t>NCBI Reference Sequence</t>
  </si>
  <si>
    <t>XM_048573521.1</t>
  </si>
  <si>
    <t>Basic helix-loop-helix (bHLH) DNA-binding family protein</t>
  </si>
  <si>
    <t>bHLH195</t>
  </si>
  <si>
    <t>XM_009364437.3</t>
  </si>
  <si>
    <t xml:space="preserve">ethylene-responsive transcription factor ERF105-like </t>
  </si>
  <si>
    <t>Pbr001362.1</t>
  </si>
  <si>
    <t>ERF105</t>
  </si>
  <si>
    <t>XM_048579418.1</t>
  </si>
  <si>
    <t>ethylene-responsive transcription factor ERF014-like</t>
  </si>
  <si>
    <t>Pbr032206.1</t>
  </si>
  <si>
    <t>ERF014</t>
  </si>
  <si>
    <t>XM_009355286.3</t>
  </si>
  <si>
    <t>homeobox-leucine zipper protein ATHB-15</t>
  </si>
  <si>
    <t>Pbr019133.1</t>
  </si>
  <si>
    <t>HD-ZIP19</t>
  </si>
  <si>
    <t>XM_048578385.1</t>
  </si>
  <si>
    <t>transcription factor PIF4 (LOC103947396), transcript variant X4, mRNA</t>
  </si>
  <si>
    <t>Pbr029607.1</t>
  </si>
  <si>
    <t>PIF4</t>
  </si>
  <si>
    <t>XM_009380030.3</t>
  </si>
  <si>
    <t xml:space="preserve">basic leucine zipper 43-like </t>
  </si>
  <si>
    <t>Pbr022222.1</t>
  </si>
  <si>
    <t>bZIP43</t>
  </si>
  <si>
    <t>XM_009378650.3</t>
  </si>
  <si>
    <t>ethylene-responsive transcription factor SHINE 2</t>
  </si>
  <si>
    <t>Pbr020595.1</t>
  </si>
  <si>
    <t>ERF</t>
  </si>
  <si>
    <t>XM_048582075.1</t>
  </si>
  <si>
    <t xml:space="preserve">AP2-like ethylene-responsive transcription factor AIL6 </t>
  </si>
  <si>
    <t>Pbr004690.1</t>
  </si>
  <si>
    <t xml:space="preserve">AIL6 </t>
  </si>
  <si>
    <t>XM_009338511.3</t>
  </si>
  <si>
    <t xml:space="preserve">histone-lysine N-methyltransferase ATX3 </t>
  </si>
  <si>
    <t>XM_009376754.3</t>
  </si>
  <si>
    <t xml:space="preserve">brassinosteroid-responsive RING protein 1-like </t>
  </si>
  <si>
    <t>XM_048572610.1</t>
  </si>
  <si>
    <t>Trichome birefringence-like 36</t>
  </si>
  <si>
    <t>XM_048566246.1</t>
  </si>
  <si>
    <t>Ubiquitin-like superfamily protein</t>
  </si>
  <si>
    <t>XM_009338385.2</t>
  </si>
  <si>
    <t>E3 ubiquitin ligase SCF complex subunit SKP1/ASK1 family protein</t>
  </si>
  <si>
    <t>XM_048572042.1</t>
  </si>
  <si>
    <t xml:space="preserve">pentatricopeptide repeat-containing protein </t>
  </si>
  <si>
    <t>XM_048580092.1</t>
  </si>
  <si>
    <t>Pectinacetylesterase family protein</t>
  </si>
  <si>
    <t>XM_009354139.2</t>
  </si>
  <si>
    <t xml:space="preserve">L-ascorbate peroxidase, cytosolic-like </t>
  </si>
  <si>
    <t>XM_009359755.3</t>
  </si>
  <si>
    <t xml:space="preserve">60S ribosomal protein L14-2 </t>
  </si>
  <si>
    <t>XM_009335893.3</t>
  </si>
  <si>
    <t xml:space="preserve">indole-3-acetate O-methyltransferase 1 </t>
  </si>
  <si>
    <t>XM_018652144.2</t>
  </si>
  <si>
    <t>probable amidase At4g34880</t>
  </si>
  <si>
    <t>XM_009346807.3</t>
  </si>
  <si>
    <t xml:space="preserve">ribosome-binding ATPase YchF </t>
  </si>
  <si>
    <t>XM_009360277.3</t>
  </si>
  <si>
    <t>pyrophosphate-energized vacuolar membrane proton pump</t>
  </si>
  <si>
    <t>XR_007256165.1</t>
  </si>
  <si>
    <t>mitochondrial phosphate carrier protein 3</t>
  </si>
  <si>
    <t>XM_009353284.3</t>
  </si>
  <si>
    <t>aspartate-semialdehyde dehydrogenase</t>
  </si>
  <si>
    <t xml:space="preserve">XM_048578171            </t>
  </si>
  <si>
    <t xml:space="preserve">probable protein phosphatase 2C 55 </t>
  </si>
  <si>
    <t>XM_009363380.3</t>
  </si>
  <si>
    <t xml:space="preserve">mitogen-activated protein kinase kinase 2 </t>
  </si>
  <si>
    <t>XM_009345263.3</t>
  </si>
  <si>
    <t>COP9 signalosome complex subunit 1</t>
  </si>
  <si>
    <t>XM_009381468.3</t>
  </si>
  <si>
    <t>protein PHR1-LIKE 1</t>
  </si>
  <si>
    <t>XM_048571864.1</t>
  </si>
  <si>
    <t>ubiquitin-40S ribosomal protein S27a</t>
  </si>
  <si>
    <t>XM_048581277.1</t>
  </si>
  <si>
    <t>mitogen-activated protein kinase kinase kinase 1 (LOC103956986), transcript variant X2, mRNA</t>
  </si>
  <si>
    <t>XM_009376468.3</t>
  </si>
  <si>
    <t>uridine nucleosidase</t>
  </si>
  <si>
    <t>XM_008395424.3</t>
  </si>
  <si>
    <t>glycine dehydrogenase</t>
  </si>
  <si>
    <t>XM_009373717.3</t>
  </si>
  <si>
    <r>
      <rPr>
        <sz val="12"/>
        <color theme="1"/>
        <rFont val="Times New Roman"/>
        <charset val="134"/>
      </rPr>
      <t>aposin B domain-containing protein</t>
    </r>
    <r>
      <rPr>
        <sz val="12"/>
        <color theme="1"/>
        <rFont val="宋体"/>
        <charset val="134"/>
      </rPr>
      <t>、</t>
    </r>
  </si>
  <si>
    <t>XM_048588535.1</t>
  </si>
  <si>
    <t xml:space="preserve">U-box domain-containing protein 7-like </t>
  </si>
  <si>
    <t>XM_050286161.1</t>
  </si>
  <si>
    <t>Ribosomal protein L13 family protein</t>
  </si>
  <si>
    <t>XM_009357650.3</t>
  </si>
  <si>
    <t>succinyl-CoA synthetase alpha subunit</t>
  </si>
  <si>
    <t>XM_008372307.3</t>
  </si>
  <si>
    <t>histidine-containing phosphotransfer peotein</t>
  </si>
  <si>
    <t>NM_001302318.1</t>
  </si>
  <si>
    <t>XM_009378064.3</t>
  </si>
  <si>
    <t xml:space="preserve">beta-amyrin 28-monooxygenase </t>
  </si>
  <si>
    <t>XM_009341413.1</t>
  </si>
  <si>
    <t>10 kDa chaperonin, mitochondrial</t>
  </si>
  <si>
    <t>XM_009363645.1</t>
  </si>
  <si>
    <t xml:space="preserve">dr1-associated corepressor homolog </t>
  </si>
  <si>
    <t>XM_009366730.3</t>
  </si>
  <si>
    <t xml:space="preserve">sm-like protein LSM7 </t>
  </si>
  <si>
    <t xml:space="preserve">XM_009378525.3      </t>
  </si>
  <si>
    <t xml:space="preserve">translin </t>
  </si>
  <si>
    <t>XM_009367805.3</t>
  </si>
  <si>
    <t xml:space="preserve">RNA-binding protein Y14 </t>
  </si>
  <si>
    <t>XM_048586780.1</t>
  </si>
  <si>
    <t xml:space="preserve">sucrose synthase 2 </t>
  </si>
  <si>
    <t>XM_009376302.3</t>
  </si>
  <si>
    <t>elongation factor 1-alpha</t>
  </si>
  <si>
    <t>XM_048571505.1</t>
  </si>
  <si>
    <t>signal recognition particle subunit SRP72-like</t>
  </si>
  <si>
    <t>XM_009362767.3</t>
  </si>
  <si>
    <t xml:space="preserve">glucan endo-1,3-beta-glucosidase 14 </t>
  </si>
  <si>
    <t>XM_009347999.3</t>
  </si>
  <si>
    <t xml:space="preserve">THUMP domain-containing protein 1 </t>
  </si>
  <si>
    <t>XM_009336070.2</t>
  </si>
  <si>
    <t>dehydrin COR47 (LOC103927172), mRNA</t>
  </si>
  <si>
    <t>XM_048568515.1</t>
  </si>
  <si>
    <t>flowering locus K homology domain</t>
  </si>
  <si>
    <t>XM_048589103.1</t>
  </si>
  <si>
    <t xml:space="preserve">dehydrin DHN1-like </t>
  </si>
  <si>
    <t>XM_009359190.2</t>
  </si>
  <si>
    <t>5'-adenylylsulfate reductase 3</t>
  </si>
  <si>
    <t>XM_009368990.3</t>
  </si>
  <si>
    <t xml:space="preserve"> heat shock protein 90-2</t>
  </si>
  <si>
    <t>XM_009361539.3</t>
  </si>
  <si>
    <t xml:space="preserve">1,4-dihydroxy-2-naphthoyl-CoA thioesterase 1 </t>
  </si>
  <si>
    <t>XM_018646479.2</t>
  </si>
  <si>
    <t xml:space="preserve">histone acetyltransferase MCC1 </t>
  </si>
  <si>
    <t>XM_048569455.1</t>
  </si>
  <si>
    <t xml:space="preserve">mediator of RNA polymerase II transcription subunit 15a </t>
  </si>
  <si>
    <t>XM_009341623.2</t>
  </si>
  <si>
    <t>chitinase-like protein 1</t>
  </si>
  <si>
    <t>XM_048580303.1</t>
  </si>
  <si>
    <t>zinc finger protein ZAT10</t>
  </si>
  <si>
    <t>XM_009339261.3</t>
  </si>
  <si>
    <t xml:space="preserve">serine/threonine-protein kinase </t>
  </si>
  <si>
    <t>XM_048568930.1</t>
  </si>
  <si>
    <t>isovaleryl-CoA dehydrogenase,</t>
  </si>
  <si>
    <t>XM_048584489.1</t>
  </si>
  <si>
    <t xml:space="preserve">eukaryotic translation initiation factor 2 </t>
  </si>
  <si>
    <t>XM_009348715.3</t>
  </si>
  <si>
    <t xml:space="preserve">phosphatidylinositol:ceramide inositolphosphotransferase 2 </t>
  </si>
  <si>
    <t>XM_048578508.1</t>
  </si>
  <si>
    <t xml:space="preserve">ABC transporter B family member 11 </t>
  </si>
  <si>
    <t>XM_018643375.2</t>
  </si>
  <si>
    <t xml:space="preserve">plant intracellular Ras-group-related LRR protein 7 </t>
  </si>
  <si>
    <t>XM_048581128.1</t>
  </si>
  <si>
    <t xml:space="preserve">SWI/SNF complex subunit SWI3D </t>
  </si>
  <si>
    <t>XM_048582278.1</t>
  </si>
  <si>
    <t>acetolactate synthase small subunit 1</t>
  </si>
  <si>
    <t>XM_048575824.1</t>
  </si>
  <si>
    <t xml:space="preserve">ADP-ribosylation factor-like protein 8a </t>
  </si>
  <si>
    <t>XM_018649479.2</t>
  </si>
  <si>
    <t>glucose-6-phosphate isomerase</t>
  </si>
  <si>
    <t>XM_048585557</t>
  </si>
  <si>
    <t>peptide-N4-(N-acetyl-beta-glucosaminyl)asparagine amidase A-like</t>
  </si>
  <si>
    <t>XM_009380663.3</t>
  </si>
  <si>
    <t>probable endopeptidase p60</t>
  </si>
  <si>
    <t>XM_009337374.3</t>
  </si>
  <si>
    <t xml:space="preserve">histidine-containing phosphotransfer protein 1 </t>
  </si>
  <si>
    <t>XM_009376325.3</t>
  </si>
  <si>
    <t xml:space="preserve">60S ribosomal protein L13a-4 </t>
  </si>
  <si>
    <t>XM_048580637.1</t>
  </si>
  <si>
    <t>phosphoglycolate phosphatase 1A</t>
  </si>
  <si>
    <t>XM_048572055.1</t>
  </si>
  <si>
    <t>protein DETOXIFICATION 29-like</t>
  </si>
  <si>
    <t>XM_009355621.3</t>
  </si>
  <si>
    <t>XM_009336163.3</t>
  </si>
  <si>
    <t>polyphenol oxidase latent form</t>
  </si>
  <si>
    <t>XM_048587368.1</t>
  </si>
  <si>
    <t>glutathione S-transferase zeta class-like</t>
  </si>
  <si>
    <t>XM_009371174.3</t>
  </si>
  <si>
    <t xml:space="preserve">casein kinase 1-like protein 6 </t>
  </si>
  <si>
    <t>XM_009337957.3</t>
  </si>
  <si>
    <t>transmembrane E3 ubiquitin-protein ligase FLY2</t>
  </si>
  <si>
    <t>XM_009356279.3</t>
  </si>
  <si>
    <t>sorting nexin 2B</t>
  </si>
  <si>
    <t>XM_009367378.3</t>
  </si>
  <si>
    <t xml:space="preserve">serpin-ZX </t>
  </si>
  <si>
    <t>XM_009371569.3</t>
  </si>
  <si>
    <t>FRIGIDA-like protein 4a</t>
  </si>
  <si>
    <t>KC506735.1</t>
  </si>
  <si>
    <t xml:space="preserve">sorbitol transporter (SOT2) </t>
  </si>
  <si>
    <t>XM_009344070.3</t>
  </si>
  <si>
    <t>XM_048568910.1</t>
  </si>
  <si>
    <t xml:space="preserve">putative polyol transporter 1 </t>
  </si>
  <si>
    <t>XM_009340241.3</t>
  </si>
  <si>
    <t>XM_048584358.1</t>
  </si>
  <si>
    <t>serine/threonine-protein phosphatase 4 regulatory subunit 3-like</t>
  </si>
  <si>
    <t>XM_048590433.1</t>
  </si>
  <si>
    <t>synaptotagmin-3 (LOC103936654), transcript variant X3, mRNA</t>
  </si>
  <si>
    <t xml:space="preserve"> XM_009374437.3</t>
  </si>
  <si>
    <t>polyadenylate-binding protein RBP45C (LOC103961819), mRNA</t>
  </si>
  <si>
    <t>XM_048570001.1</t>
  </si>
  <si>
    <t>putative disease resistance RPP13-like protein 1 (LOC125470673), transcript variant X2, mRNA</t>
  </si>
  <si>
    <t>XM_048576535.1</t>
  </si>
  <si>
    <t>dehydrin HIRD11 (LOC103944382), transcript variant X1, mRNA</t>
  </si>
  <si>
    <t>XM_009340901.3</t>
  </si>
  <si>
    <t>mitochondrial dicarboxylate/tricarboxylate transporter DTC (LOC103931425), mRNA</t>
  </si>
  <si>
    <t>XM_048577942.1</t>
  </si>
  <si>
    <t>tubulin alpha-2 chain-like (LOC125474371), mRNA</t>
  </si>
  <si>
    <t>XM_009346799.2</t>
  </si>
  <si>
    <t>xylan O-acetyltransferase 1 (LOC103936912), mRNA</t>
  </si>
  <si>
    <t>XM_048569395.1</t>
  </si>
  <si>
    <t>glucan endo-1,3-beta-glucosidase 14-like (LOC125470416), transcript variant X2, mRNA</t>
  </si>
  <si>
    <t>AB045710.1</t>
  </si>
  <si>
    <t>PypSUS1 mRNA for sucrose synthase 1, complete cds</t>
  </si>
  <si>
    <t>XM_048577486.1</t>
  </si>
  <si>
    <t>pathogenesis-related protein PR-1-like (LOC125474061), mRNA</t>
  </si>
  <si>
    <t>XM_048563896.1</t>
  </si>
  <si>
    <t>probable disease resistance protein RF9 (LOC103939251), mRNA</t>
  </si>
  <si>
    <t>XM_009375652.3</t>
  </si>
  <si>
    <t>aspartyl protease AED3 (LOC103962876), mRNA</t>
  </si>
  <si>
    <t>JX104652.1</t>
  </si>
  <si>
    <t>cytosolic ascorbate peroxidase (cAPX1) mRNA, complete cds</t>
  </si>
  <si>
    <t>XM_048564816.1</t>
  </si>
  <si>
    <t>UDP-glucuronic acid decarboxylase 5 (LOC103944949), transcript variant X3, mRNA</t>
  </si>
  <si>
    <t>Role of UDP-Glucuronic Acid Decarboxylase in Xylan Biosynthesis in Arabidopsis</t>
  </si>
  <si>
    <t>XM_009342264.3</t>
  </si>
  <si>
    <t>succinate-semialdehyde dehydrogenase, mitochondrial-like (LOC103932632), mRNA</t>
  </si>
  <si>
    <t>XM_048588827.1</t>
  </si>
  <si>
    <t>protein argonaute 5 (LOC103947743), transcript variant X2, mRNA</t>
  </si>
  <si>
    <t>XM_048570497.1</t>
  </si>
  <si>
    <t>uncharacterized LOC103959022 (LOC103959022), mRNA</t>
  </si>
  <si>
    <t>XM_048590460.1</t>
  </si>
  <si>
    <t>uncharacterized LOC125480129 (LOC125480129), mRNA</t>
  </si>
  <si>
    <t>XM_009370055.3</t>
  </si>
  <si>
    <t>uncharacterized LOC103957834 (LOC103957834), mRNA</t>
  </si>
  <si>
    <t>XM_048581088.1</t>
  </si>
  <si>
    <t>uncharacterized LOC103962042 (LOC103962042), transcript variant X4, mRNA</t>
  </si>
  <si>
    <t>XM_009342319.3</t>
  </si>
  <si>
    <t>uncharacterized protein At4g28440 (LOC103932674), mRNA</t>
  </si>
  <si>
    <t>XM_048572894.1</t>
  </si>
  <si>
    <t>uncharacterized LOC103931868 (LOC103931868), transcript variant X4, mRNA</t>
  </si>
  <si>
    <t>XM_009379990.3</t>
  </si>
  <si>
    <t>uncharacterized LOC103966779 (LOC103966779), mRNA</t>
  </si>
  <si>
    <t>XM_009338818.3</t>
  </si>
  <si>
    <t>uncharacterized LOC103929596 (LOC103929596), mRNA</t>
  </si>
  <si>
    <t>XM_009348866.3</t>
  </si>
  <si>
    <t>uncharacterized LOC103938811 (LOC103938811), transcript variant X2, mRNA</t>
  </si>
  <si>
    <t>XM_048566654.1</t>
  </si>
  <si>
    <t>uncharacterized LOC103935781 (LOC103935781), transcript variant X2, mRNA</t>
  </si>
  <si>
    <t>XM_009338127.3</t>
  </si>
  <si>
    <t>uncharacterized LOC103928990 (LOC103928990), mRNA</t>
  </si>
  <si>
    <t>XM_048571960.1</t>
  </si>
  <si>
    <t>uncharacterized LOC125471508 (LOC125471508), transcript variant X1, mRNA</t>
  </si>
  <si>
    <t>Table S4.  The primer sequences used in this study</t>
  </si>
  <si>
    <t>Primer used</t>
  </si>
  <si>
    <t>Name and Primer sequences (5' to 3')</t>
  </si>
  <si>
    <t>For qPCR</t>
  </si>
  <si>
    <t>gene ID</t>
  </si>
  <si>
    <t>UBQ</t>
  </si>
  <si>
    <t>GCACAAGAAGGTGAAGCTCG</t>
  </si>
  <si>
    <t>ACTCAGCATTGGGGCACTC</t>
  </si>
  <si>
    <t>PbNSC</t>
  </si>
  <si>
    <t>AACACTTGTCTTGCTTTGGCG</t>
  </si>
  <si>
    <t>GATGACGACGATTTGGTGAAGT</t>
  </si>
  <si>
    <t>CCTCCGGCATCAATGTCATTTA</t>
  </si>
  <si>
    <t>CATGCCTTTGCATTAAGCACTC</t>
  </si>
  <si>
    <t>GAGGCGGATAGTAGCCGAGTT</t>
  </si>
  <si>
    <t>TCTCTCTTCGTTGCCGCTCT</t>
  </si>
  <si>
    <t>Pbr008387.1</t>
  </si>
  <si>
    <t>PbPAL1</t>
  </si>
  <si>
    <t>CGTGAACTCGTTGGGTTTGAT</t>
  </si>
  <si>
    <t xml:space="preserve">TCCGACCGTTAGAACCCTTTT </t>
  </si>
  <si>
    <t>PbC3H1</t>
  </si>
  <si>
    <t>TGATTACTGCGGGTATGGACA</t>
  </si>
  <si>
    <t>AGCATTAGTGGTGTTGGAGGG</t>
  </si>
  <si>
    <t>Pbr020889.1</t>
  </si>
  <si>
    <t>PbC3H2</t>
  </si>
  <si>
    <t>GAGTTCCGACCCGAAAGGT</t>
  </si>
  <si>
    <t>ATAGGTGGCCCAACATAGAGG</t>
  </si>
  <si>
    <t>Pb4CL1</t>
  </si>
  <si>
    <t>TGGACCTGTGCTGTCAATGTG</t>
  </si>
  <si>
    <t>AAGCGAAGCACCCGTATCAG</t>
  </si>
  <si>
    <t>Pb4CL4</t>
  </si>
  <si>
    <t>CCTACCAATCTCATGCCGTCT</t>
  </si>
  <si>
    <t>GGTTCTGGAAGCAGTAGCTGTG</t>
  </si>
  <si>
    <t>PbCCR21</t>
  </si>
  <si>
    <t>CAGAACAAATGGTGGAGCCC</t>
  </si>
  <si>
    <t>CCGATTGACGACGTGAAAAC</t>
  </si>
  <si>
    <t>PbCAD24</t>
  </si>
  <si>
    <t>CCTCCTTGTTGGTTGCTGC</t>
  </si>
  <si>
    <t>CCGCCTTGGGTGGTTTT</t>
  </si>
  <si>
    <t>TTGTTGCTGAGTGCATTCTTCC</t>
  </si>
  <si>
    <t>TGAAAGCACAGCACACGACC</t>
  </si>
  <si>
    <t>PbCOMT20</t>
  </si>
  <si>
    <t>CCGAAAAGCAATACCAGAGAAA</t>
  </si>
  <si>
    <t>ACTTTGTAGCGAGGGAAACCTC</t>
  </si>
  <si>
    <t>PbCCoAOMT1</t>
  </si>
  <si>
    <t>TACCCAAGGGAGCCTGAATC</t>
  </si>
  <si>
    <t>AGTAGCCAGTGTAGACCCCAATC</t>
  </si>
  <si>
    <t>PbHCT79</t>
  </si>
  <si>
    <t>GACGCCAAAGAAGGCACTG</t>
  </si>
  <si>
    <t>GGGTAGAACGGCACAAGAGC</t>
  </si>
  <si>
    <t>PbPOD1</t>
  </si>
  <si>
    <t>GTGTTGACTGGCTCCAAGGGT</t>
  </si>
  <si>
    <t>TGCTTAAAACTCAGACAAGCTCTCC</t>
  </si>
  <si>
    <t>GGCAAGACCTATCTGCTACGAA</t>
  </si>
  <si>
    <t>GGGCATTGGTGGTTTGTCC</t>
  </si>
  <si>
    <t xml:space="preserve">Overexpression </t>
  </si>
  <si>
    <t>35S-PbCRY1a-GFP</t>
  </si>
  <si>
    <t>gagaacacgggggactctagaATGACAGTGTTTCTTCTCTCCTTGAA</t>
  </si>
  <si>
    <t>gcccttgctcaccatggatccTTACCCAGTTTGAGATAGCCGC</t>
  </si>
  <si>
    <t>35S-PbbHLH195-GFP</t>
  </si>
  <si>
    <t>gagaacacgggggactctagaATGACGGACTACCGGATACCG</t>
  </si>
  <si>
    <t>gcccttgctcaccatggatccAGTCTGGCGGTTTTCCCCG</t>
  </si>
  <si>
    <t>35s-PbMYB308-GFP</t>
  </si>
  <si>
    <t>gagaacacgggggactctagaATGGGGCACCATTCGTGC</t>
  </si>
  <si>
    <t>gcccttgctcaccatggatccTAGAGATGGAGGGAAAGAAGACAGT</t>
  </si>
  <si>
    <t>VIGS and antisense suppression</t>
  </si>
  <si>
    <t>PbCRY1a-Anti</t>
  </si>
  <si>
    <t>gagaacacgggggactctagaTTACCCAGTTTGAGATAGCCGC</t>
  </si>
  <si>
    <t>gcccttgctcaccatggatccATGACAGTGTTTCTTCTCTCCTTGAA</t>
  </si>
  <si>
    <t>PbbHLH195-Anti</t>
  </si>
  <si>
    <t>gagaacacgggggactctagaAGTCTGGCGGTTTTCCCCG</t>
  </si>
  <si>
    <t>pTRV2-PbMYB308</t>
  </si>
  <si>
    <t>aaggttaccgaattctctagaCTCCACTTGGGTAATTACAATAACCA</t>
  </si>
  <si>
    <t>cgtgagctcggtaccggatccTAAGCACTCCAAGGCCATCTG</t>
  </si>
  <si>
    <t>Yeast one-hybrid (Y1H)</t>
  </si>
  <si>
    <t>pro-PbMYB308-pAbAi</t>
  </si>
  <si>
    <t>cttgaattcgagctcggtaccTACGTCATATAATTTACAAAATATAGTTTAAATATATG</t>
  </si>
  <si>
    <t>atacagagcacatgcctcgagTATTGATCTCCTTAATCTGTAATTCCTAATAT</t>
  </si>
  <si>
    <t>pro-PbNSC-pAbAi</t>
  </si>
  <si>
    <t>cttgaattcgagctcggtaccTTATGAGTACAAATAAAAGTTTAAAAATATAGGC</t>
  </si>
  <si>
    <t>atacagagcacatgcctcgagATAGACTCATTTGATCATCAGACATTATATC</t>
  </si>
  <si>
    <t>pro-PbCOMT1-pAbAi</t>
  </si>
  <si>
    <t>cttgaattcgagctcggtaccGTACATATTTAAACTGATTCAAACTGTTTATG</t>
  </si>
  <si>
    <t>atacagagcacatgcctcgagCATTTTTCGGATTTGGTGTTGG</t>
  </si>
  <si>
    <t>pro-LAC6-pAbAi</t>
  </si>
  <si>
    <t>cttgaattcgagctcggtaccAATTACTATGACTCTTAACCTAGCCAAAC</t>
  </si>
  <si>
    <t>atacagagcacatgcctcgagGTTGTTGTGTACATGGTCATGACTGG</t>
  </si>
  <si>
    <t>AD-PbbHLH195</t>
  </si>
  <si>
    <t>gccatggaggccagtgaattcATGACGGACTACCGGATACCG</t>
  </si>
  <si>
    <t>cagctcgagctcgatggatccTCAAGTCTGGCGGTTTTCCC</t>
  </si>
  <si>
    <t>AD-PbMYB308</t>
  </si>
  <si>
    <t>gccatggaggccagtgaattcATGGGGCACCATTCGTGC</t>
  </si>
  <si>
    <t>cagctcgagctcgatggatccTCATAGAGATGGAGGGAAAGAAGAC</t>
  </si>
  <si>
    <t>AD-PbNSC</t>
  </si>
  <si>
    <t>ggccagtgaattccacccgggATGTCTGATGATCAAATGAGTCTATCAA</t>
  </si>
  <si>
    <t>acgattcatctgcagctcgagCACCGACAAGTGGCAAAGCG</t>
  </si>
  <si>
    <t>Dual-Luciferase (LUC) assay</t>
  </si>
  <si>
    <t>SK-PbMYB308</t>
  </si>
  <si>
    <t>cgctctagaactagtggatccATGGGGCACCATTCGTGC</t>
  </si>
  <si>
    <t>gataagcttgatatcgaattcTAGAGATGGAGGGAAAGAAGACAGT</t>
  </si>
  <si>
    <t>SK-PbNSC</t>
  </si>
  <si>
    <t>cgctctagaactagtggatccATGTCTGATGATCAAATGAGTCTATCAA</t>
  </si>
  <si>
    <t>gataagcttgatatcgaattcTTACACCGACAAGTGGCAAAGC</t>
  </si>
  <si>
    <t>SK-PbbHLH195</t>
  </si>
  <si>
    <t>cgctctagaactagtggatccATGACGGACTACCGGATACCG</t>
  </si>
  <si>
    <t>gataagcttgatatcgaattcAGTCTGGCGGTTTTCCCCG</t>
  </si>
  <si>
    <t>pro-PbMYB308-P1-LUC</t>
  </si>
  <si>
    <t>ctatagggcgaattgggtaccTACGTCATATAATTTACAAAATATAGTTTAAATATATG</t>
  </si>
  <si>
    <t>caggaattcgatatcaagcttTATTGATCTCCTTAATCTGTAATTCCTAATAT</t>
  </si>
  <si>
    <t>pro-PbMYB308-P2-LUC</t>
  </si>
  <si>
    <t>caggaattcgatatcaagcttCTGACTTGATCCATAAGATAAATTAATAATTAT</t>
  </si>
  <si>
    <t>pro-PbMYB308-P3-LUC</t>
  </si>
  <si>
    <t>ctatagggcgaattgggtaccAAAATATTTATGGGAATATACTTGAAACCT</t>
  </si>
  <si>
    <t>pro-PbMYB308-P4-LUC</t>
  </si>
  <si>
    <t>caggaattcgatatcaagcttATGAAAAGATATGAAGACAAAAACAAAA</t>
  </si>
  <si>
    <t>pro-PbCOMT1-LUC</t>
  </si>
  <si>
    <t>ctatagggcgaattgggtaccGTACATATTTAAACTGATTCAAACTGTTTATG</t>
  </si>
  <si>
    <t>caggaattcgatatcaagcttTTTTCGGATTTGGTGTTGGTG</t>
  </si>
  <si>
    <t>pro-PbLAC6-LUC</t>
  </si>
  <si>
    <t>ctatagggcgaattgggtaccAATTACTATGACTCTTAACCTAGCCAAAC</t>
  </si>
  <si>
    <t>caggaattcgatatcaagcttGTTGTTGTGTACATGGTCATGACTGG</t>
  </si>
  <si>
    <t>Electrophoretic mobility shift assay (EMSA)</t>
  </si>
  <si>
    <t xml:space="preserve">PbMYB308-His </t>
  </si>
  <si>
    <t>ctcggtaccctcgagggatccATGGGGCACCATTCGTGC</t>
  </si>
  <si>
    <t>agcagagattacctatctagaTCATAGAGATGGAGGGAAAGAAGAC</t>
  </si>
  <si>
    <t>PbNSC-His</t>
  </si>
  <si>
    <t>ctcggtaccctcgagggatccATGTCTGATGATCAAATGAGTCTATCAA</t>
  </si>
  <si>
    <t>agcagagattacctatctagaTTACACCGACAAGTGGCAAAGC</t>
  </si>
  <si>
    <t>PbbHLH195-His</t>
  </si>
  <si>
    <t>ctcggtaccctcgagggatccATGACGGACTACCGGATACCG</t>
  </si>
  <si>
    <t>agcagagattacctatctagaAGTCTGGCGGTTTTCCCCG</t>
  </si>
  <si>
    <t>pro-PbCOMT1:SMRE I Hot probe(5`Biotin)</t>
  </si>
  <si>
    <t>ACCAACACCAAATCCGAAAA</t>
  </si>
  <si>
    <t>TTTTCGGATTTGGTGTTGGT</t>
  </si>
  <si>
    <t>pro-PbCOMT1:SMRE I mutant</t>
  </si>
  <si>
    <t>ACCAACGGGGGGGCCGAAAA</t>
  </si>
  <si>
    <t>TTTTCGGCCCCCCCGTTGGT</t>
  </si>
  <si>
    <t>pro-PbLAC6:SMRE I Hot probe(5`Biotin)</t>
  </si>
  <si>
    <t>TACAATACTAAAACCAAATATTAACTACCA</t>
  </si>
  <si>
    <t>TGGTAGTTAATATTTGGTTTTAGTATTGTA</t>
  </si>
  <si>
    <t>pro-PbLAC6:SMRE I mutant</t>
  </si>
  <si>
    <t>TACAATACTAAAGGGGGGGATTAACTACCA</t>
  </si>
  <si>
    <t>TGGTAGTTAATCCCCCCCTTTAGTATTGTA</t>
  </si>
  <si>
    <r>
      <rPr>
        <sz val="11"/>
        <color rgb="FF000000"/>
        <rFont val="Times New Roman"/>
        <charset val="134"/>
      </rPr>
      <t>pro-PbMYB308</t>
    </r>
    <r>
      <rPr>
        <sz val="11"/>
        <color rgb="FF000000"/>
        <rFont val="宋体"/>
        <charset val="134"/>
      </rPr>
      <t>:</t>
    </r>
    <r>
      <rPr>
        <sz val="11"/>
        <color rgb="FF000000"/>
        <rFont val="Times New Roman"/>
        <charset val="134"/>
      </rPr>
      <t>SNBE I Hot probe(5`Biotin)</t>
    </r>
  </si>
  <si>
    <t>CTTTACTTTTTTGGTCAAAGAATGAAGTTG</t>
  </si>
  <si>
    <t>CAACTTCATTCTTTGACCAAAAAAGTAAAG</t>
  </si>
  <si>
    <t>SNBE I mutant</t>
  </si>
  <si>
    <t>CTTTTCAAATTTGGTCACCCAGGGAAGTTG</t>
  </si>
  <si>
    <t>CAACTTCCCTGGGTGACCAAATTTGAAAAG</t>
  </si>
  <si>
    <r>
      <rPr>
        <sz val="11"/>
        <color rgb="FF000000"/>
        <rFont val="Times New Roman"/>
        <charset val="134"/>
      </rPr>
      <t>pro-PbMYB308</t>
    </r>
    <r>
      <rPr>
        <sz val="11"/>
        <color rgb="FF000000"/>
        <rFont val="宋体"/>
        <charset val="134"/>
      </rPr>
      <t>:</t>
    </r>
    <r>
      <rPr>
        <sz val="11"/>
        <color rgb="FF000000"/>
        <rFont val="Times New Roman"/>
        <charset val="134"/>
      </rPr>
      <t>SNBE II Hot probe(5`Biotin)</t>
    </r>
  </si>
  <si>
    <t>GGAATATACTTGAAACCTAAGTAATATATA</t>
  </si>
  <si>
    <t>TATATATTACTTAGGTTTCAAGTATATTCC</t>
  </si>
  <si>
    <t>SNBE II mutant</t>
  </si>
  <si>
    <t>GGAATCTAAAAGAAACCTCCCCCCTATATA</t>
  </si>
  <si>
    <t>TATATAGGGGGGAGGTTTCTTTTAGATTCC</t>
  </si>
  <si>
    <t>pro-PbNSC:G-box Hot probe(5`Biotin)</t>
  </si>
  <si>
    <t>AGCCTAGCCGCTCACATGGTGAAATGCAAT</t>
  </si>
  <si>
    <t>ATTGCATTTCACCATGTGAGCGGCTAGGCT</t>
  </si>
  <si>
    <t>G-box mutant</t>
  </si>
  <si>
    <t>AGCCTAGCCGCTGGGGGGGTGAAATGCAAT</t>
  </si>
  <si>
    <t>ATTGCATTTCACCCCCCCAGCGGCTAGGCT</t>
  </si>
  <si>
    <t>pro-PbNSC:G-box-like Hot probe(5`Biotin)</t>
  </si>
  <si>
    <t>ATAATCCACTTGCATGTGTTTTATCCCATT</t>
  </si>
  <si>
    <t>AATGGGATAAAACACATGCAAGTGGATTAT</t>
  </si>
  <si>
    <t>G-box-like mutant</t>
  </si>
  <si>
    <t>ATAATCCACTTGGGGGGGTTTTATCCCATT</t>
  </si>
  <si>
    <t>AATGGGATAAAACCCCCCCAAGTGGATTAT</t>
  </si>
  <si>
    <t>ChIP-Quantitative Polymerase Chain Reaction (ChIP-qPCR)</t>
  </si>
  <si>
    <t>G-box</t>
  </si>
  <si>
    <t>TCATTAAGTTTATGTGGAGCCTAGC</t>
  </si>
  <si>
    <t>TGGTATGTGTGCAATGTGGA</t>
  </si>
  <si>
    <t>Lowercase letters indicate homologous arm sequences containing restriction sit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rgb="FF222222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sz val="11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3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4" applyNumberFormat="0" applyFill="0" applyAlignment="0" applyProtection="0">
      <alignment vertical="center"/>
    </xf>
    <xf numFmtId="0" fontId="19" fillId="0" borderId="34" applyNumberFormat="0" applyFill="0" applyAlignment="0" applyProtection="0">
      <alignment vertical="center"/>
    </xf>
    <xf numFmtId="0" fontId="20" fillId="0" borderId="3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5" borderId="36" applyNumberFormat="0" applyAlignment="0" applyProtection="0">
      <alignment vertical="center"/>
    </xf>
    <xf numFmtId="0" fontId="22" fillId="6" borderId="37" applyNumberFormat="0" applyAlignment="0" applyProtection="0">
      <alignment vertical="center"/>
    </xf>
    <xf numFmtId="0" fontId="23" fillId="6" borderId="36" applyNumberFormat="0" applyAlignment="0" applyProtection="0">
      <alignment vertical="center"/>
    </xf>
    <xf numFmtId="0" fontId="24" fillId="7" borderId="38" applyNumberFormat="0" applyAlignment="0" applyProtection="0">
      <alignment vertical="center"/>
    </xf>
    <xf numFmtId="0" fontId="25" fillId="0" borderId="39" applyNumberFormat="0" applyFill="0" applyAlignment="0" applyProtection="0">
      <alignment vertical="center"/>
    </xf>
    <xf numFmtId="0" fontId="26" fillId="0" borderId="40" applyNumberFormat="0" applyFill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11" xfId="0" applyFont="1" applyFill="1" applyBorder="1" applyAlignment="1">
      <alignment vertical="center" wrapText="1"/>
    </xf>
    <xf numFmtId="0" fontId="2" fillId="0" borderId="12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left" vertical="top" wrapText="1"/>
    </xf>
    <xf numFmtId="0" fontId="4" fillId="3" borderId="14" xfId="0" applyFont="1" applyFill="1" applyBorder="1" applyAlignment="1">
      <alignment horizontal="left" vertical="top" wrapText="1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vertical="center"/>
    </xf>
    <xf numFmtId="0" fontId="2" fillId="0" borderId="32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Fill="1">
      <alignment vertical="center"/>
    </xf>
    <xf numFmtId="0" fontId="8" fillId="2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Fill="1" applyAlignment="1"/>
    <xf numFmtId="0" fontId="11" fillId="0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8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9"/>
  <sheetViews>
    <sheetView topLeftCell="A39" workbookViewId="0">
      <selection activeCell="L9" sqref="L9"/>
    </sheetView>
  </sheetViews>
  <sheetFormatPr defaultColWidth="8.88888888888889" defaultRowHeight="14.4"/>
  <cols>
    <col min="1" max="1" width="14" customWidth="1"/>
    <col min="2" max="2" width="13.7777777777778" customWidth="1"/>
    <col min="3" max="3" width="13" customWidth="1"/>
    <col min="4" max="4" width="11.3333333333333" customWidth="1"/>
    <col min="5" max="8" width="10.6666666666667"/>
    <col min="9" max="9" width="14.2222222222222" customWidth="1"/>
    <col min="10" max="10" width="14.1111111111111" customWidth="1"/>
  </cols>
  <sheetData>
    <row r="1" customFormat="1" ht="30" customHeight="1" spans="1:14">
      <c r="A1" s="54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10">
      <c r="A2" s="59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10</v>
      </c>
    </row>
    <row r="3" spans="1:11">
      <c r="A3" s="60" t="s">
        <v>11</v>
      </c>
      <c r="B3" s="61" t="s">
        <v>12</v>
      </c>
      <c r="C3" s="62">
        <v>0.291654</v>
      </c>
      <c r="D3" s="62">
        <v>0.086955</v>
      </c>
      <c r="E3" s="62">
        <v>0.365402</v>
      </c>
      <c r="F3" s="62">
        <v>0.224017</v>
      </c>
      <c r="G3" s="62">
        <v>0.551739</v>
      </c>
      <c r="H3" s="62">
        <v>0.291654</v>
      </c>
      <c r="I3" s="60">
        <v>1.39896580233378</v>
      </c>
      <c r="J3" s="60" t="s">
        <v>13</v>
      </c>
      <c r="K3" s="60"/>
    </row>
    <row r="4" spans="1:11">
      <c r="A4" s="60" t="s">
        <v>14</v>
      </c>
      <c r="B4" s="61" t="s">
        <v>15</v>
      </c>
      <c r="C4" s="62">
        <v>564.299194</v>
      </c>
      <c r="D4" s="62">
        <v>646.096985</v>
      </c>
      <c r="E4" s="62">
        <v>715.592651</v>
      </c>
      <c r="F4" s="62">
        <v>1324.134705</v>
      </c>
      <c r="G4" s="62">
        <v>1287.983154</v>
      </c>
      <c r="H4" s="62">
        <v>1467.299194</v>
      </c>
      <c r="I4" s="60">
        <v>1.09095763801934</v>
      </c>
      <c r="J4" s="60" t="s">
        <v>13</v>
      </c>
      <c r="K4" s="60"/>
    </row>
    <row r="5" spans="1:11">
      <c r="A5" s="60" t="s">
        <v>16</v>
      </c>
      <c r="B5" s="61" t="s">
        <v>17</v>
      </c>
      <c r="C5" s="62">
        <v>0.130692</v>
      </c>
      <c r="D5" s="62">
        <v>0.139054</v>
      </c>
      <c r="E5" s="62">
        <v>0.524406</v>
      </c>
      <c r="F5" s="62">
        <v>0.680064</v>
      </c>
      <c r="G5" s="62">
        <v>0.201694</v>
      </c>
      <c r="H5" s="62">
        <v>0.130692</v>
      </c>
      <c r="I5" s="60">
        <v>1.20231410281335</v>
      </c>
      <c r="J5" s="60" t="s">
        <v>18</v>
      </c>
      <c r="K5" s="60"/>
    </row>
    <row r="6" spans="1:11">
      <c r="A6" s="60" t="s">
        <v>19</v>
      </c>
      <c r="B6" s="61" t="s">
        <v>20</v>
      </c>
      <c r="C6" s="62">
        <v>0.442834</v>
      </c>
      <c r="D6" s="62">
        <v>0.223567</v>
      </c>
      <c r="E6" s="62">
        <v>0.211585</v>
      </c>
      <c r="F6" s="62">
        <v>0.705618</v>
      </c>
      <c r="G6" s="62">
        <v>0.970548</v>
      </c>
      <c r="H6" s="62">
        <v>0.442834</v>
      </c>
      <c r="I6" s="60">
        <v>1.41999655112811</v>
      </c>
      <c r="J6" s="60" t="s">
        <v>18</v>
      </c>
      <c r="K6" s="60"/>
    </row>
    <row r="7" spans="1:11">
      <c r="A7" s="60" t="s">
        <v>21</v>
      </c>
      <c r="B7" s="61" t="s">
        <v>22</v>
      </c>
      <c r="C7" s="62">
        <v>0.857952</v>
      </c>
      <c r="D7" s="62">
        <v>0.18416</v>
      </c>
      <c r="E7" s="62">
        <v>0.042952</v>
      </c>
      <c r="F7" s="62">
        <v>0.196243</v>
      </c>
      <c r="G7" s="62">
        <v>0.415867</v>
      </c>
      <c r="H7" s="62">
        <v>0.857952</v>
      </c>
      <c r="I7" s="60">
        <v>2.90442544102167</v>
      </c>
      <c r="J7" s="60" t="s">
        <v>23</v>
      </c>
      <c r="K7" s="60"/>
    </row>
    <row r="8" spans="1:11">
      <c r="A8" s="60" t="s">
        <v>24</v>
      </c>
      <c r="B8" s="61" t="s">
        <v>25</v>
      </c>
      <c r="C8" s="62">
        <v>0.273121</v>
      </c>
      <c r="D8" s="62">
        <v>0.714759</v>
      </c>
      <c r="E8" s="62">
        <v>0.503555</v>
      </c>
      <c r="F8" s="62">
        <v>1.261547</v>
      </c>
      <c r="G8" s="62">
        <v>2.297122</v>
      </c>
      <c r="H8" s="62">
        <v>0.273121</v>
      </c>
      <c r="I8" s="60">
        <v>1.48116647794926</v>
      </c>
      <c r="J8" s="60" t="s">
        <v>26</v>
      </c>
      <c r="K8" s="60"/>
    </row>
    <row r="9" spans="1:11">
      <c r="A9" s="60" t="s">
        <v>27</v>
      </c>
      <c r="B9" s="61" t="s">
        <v>28</v>
      </c>
      <c r="C9" s="62">
        <v>1.609392</v>
      </c>
      <c r="D9" s="62">
        <v>0.336058</v>
      </c>
      <c r="E9" s="62">
        <v>0.675674</v>
      </c>
      <c r="F9" s="62">
        <v>0.711788</v>
      </c>
      <c r="G9" s="62">
        <v>2.091533</v>
      </c>
      <c r="H9" s="62">
        <v>1.609392</v>
      </c>
      <c r="I9" s="60">
        <v>1.59262107290178</v>
      </c>
      <c r="J9" s="60" t="s">
        <v>26</v>
      </c>
      <c r="K9" s="60"/>
    </row>
    <row r="10" spans="1:11">
      <c r="A10" s="60" t="s">
        <v>29</v>
      </c>
      <c r="B10" s="61" t="s">
        <v>30</v>
      </c>
      <c r="C10" s="62">
        <v>0.518016</v>
      </c>
      <c r="D10" s="62">
        <v>0.488899</v>
      </c>
      <c r="E10" s="62">
        <v>0.06274</v>
      </c>
      <c r="F10" s="62">
        <v>0.096031</v>
      </c>
      <c r="G10" s="62">
        <v>0.570592</v>
      </c>
      <c r="H10" s="62">
        <v>0.518016</v>
      </c>
      <c r="I10" s="60">
        <v>1.67942815394983</v>
      </c>
      <c r="J10" s="60" t="s">
        <v>26</v>
      </c>
      <c r="K10" s="60"/>
    </row>
    <row r="11" spans="1:11">
      <c r="A11" s="60" t="s">
        <v>31</v>
      </c>
      <c r="B11" s="61" t="s">
        <v>32</v>
      </c>
      <c r="C11" s="62">
        <v>5.336615</v>
      </c>
      <c r="D11" s="62">
        <v>2.292391</v>
      </c>
      <c r="E11" s="62">
        <v>2.588586</v>
      </c>
      <c r="F11" s="62">
        <v>8.787464</v>
      </c>
      <c r="G11" s="62">
        <v>6.861035</v>
      </c>
      <c r="H11" s="62">
        <v>5.336615</v>
      </c>
      <c r="I11" s="60">
        <v>1.15945505395307</v>
      </c>
      <c r="J11" s="60" t="s">
        <v>33</v>
      </c>
      <c r="K11" s="60"/>
    </row>
    <row r="12" spans="1:11">
      <c r="A12" s="60" t="s">
        <v>34</v>
      </c>
      <c r="B12" s="61" t="s">
        <v>35</v>
      </c>
      <c r="C12" s="62">
        <v>3.765269</v>
      </c>
      <c r="D12" s="62">
        <v>1.210915</v>
      </c>
      <c r="E12" s="62">
        <v>0.750063</v>
      </c>
      <c r="F12" s="62">
        <v>3.591561</v>
      </c>
      <c r="G12" s="62">
        <v>2.644357</v>
      </c>
      <c r="H12" s="62">
        <v>3.765269</v>
      </c>
      <c r="I12" s="60">
        <v>1.44317702363422</v>
      </c>
      <c r="J12" s="60" t="s">
        <v>33</v>
      </c>
      <c r="K12" s="60"/>
    </row>
    <row r="13" spans="1:11">
      <c r="A13" s="60" t="s">
        <v>36</v>
      </c>
      <c r="B13" s="61" t="s">
        <v>37</v>
      </c>
      <c r="C13" s="62">
        <v>0.965801</v>
      </c>
      <c r="D13" s="62">
        <v>0.36347</v>
      </c>
      <c r="E13" s="62">
        <v>0.189005</v>
      </c>
      <c r="F13" s="62">
        <v>0.801247</v>
      </c>
      <c r="G13" s="62">
        <v>0.950981</v>
      </c>
      <c r="H13" s="62">
        <v>0.965801</v>
      </c>
      <c r="I13" s="60">
        <v>1.51196334425307</v>
      </c>
      <c r="J13" s="60" t="s">
        <v>33</v>
      </c>
      <c r="K13" s="60"/>
    </row>
    <row r="14" spans="1:11">
      <c r="A14" s="60" t="s">
        <v>38</v>
      </c>
      <c r="B14" s="61" t="s">
        <v>39</v>
      </c>
      <c r="C14" s="62">
        <v>4.933104</v>
      </c>
      <c r="D14" s="62">
        <v>2.02829</v>
      </c>
      <c r="E14" s="62">
        <v>0.827222</v>
      </c>
      <c r="F14" s="62">
        <v>7.110992</v>
      </c>
      <c r="G14" s="62">
        <v>6.099974</v>
      </c>
      <c r="H14" s="62">
        <v>4.933104</v>
      </c>
      <c r="I14" s="60">
        <v>1.79526676453327</v>
      </c>
      <c r="J14" s="60" t="s">
        <v>33</v>
      </c>
      <c r="K14" s="60"/>
    </row>
    <row r="15" spans="1:11">
      <c r="A15" s="60" t="s">
        <v>40</v>
      </c>
      <c r="B15" s="61" t="s">
        <v>41</v>
      </c>
      <c r="C15" s="62">
        <v>9.565785</v>
      </c>
      <c r="D15" s="62">
        <v>3.083756</v>
      </c>
      <c r="E15" s="62">
        <v>1.055103</v>
      </c>
      <c r="F15" s="62">
        <v>8.064351</v>
      </c>
      <c r="G15" s="62">
        <v>7.573668</v>
      </c>
      <c r="H15" s="62">
        <v>9.565785</v>
      </c>
      <c r="I15" s="60">
        <v>2.04325571340073</v>
      </c>
      <c r="J15" s="60" t="s">
        <v>33</v>
      </c>
      <c r="K15" s="60"/>
    </row>
    <row r="16" spans="1:11">
      <c r="A16" s="60" t="s">
        <v>42</v>
      </c>
      <c r="B16" s="61" t="s">
        <v>43</v>
      </c>
      <c r="C16" s="62">
        <v>0.041345</v>
      </c>
      <c r="D16" s="62">
        <v>0.150144</v>
      </c>
      <c r="E16" s="62">
        <v>0.088532</v>
      </c>
      <c r="F16" s="62">
        <v>0</v>
      </c>
      <c r="G16" s="62">
        <v>0.108573</v>
      </c>
      <c r="H16" s="62">
        <v>0.041345</v>
      </c>
      <c r="I16" s="60">
        <v>-1.33384080971699</v>
      </c>
      <c r="J16" s="60" t="s">
        <v>44</v>
      </c>
      <c r="K16" s="60"/>
    </row>
    <row r="17" spans="1:11">
      <c r="A17" s="60" t="s">
        <v>45</v>
      </c>
      <c r="B17" s="61" t="s">
        <v>46</v>
      </c>
      <c r="C17" s="62">
        <v>0.544982</v>
      </c>
      <c r="D17" s="62">
        <v>1.600378</v>
      </c>
      <c r="E17" s="62">
        <v>1.248682</v>
      </c>
      <c r="F17" s="62">
        <v>0.401527</v>
      </c>
      <c r="G17" s="62">
        <v>0.314182</v>
      </c>
      <c r="H17" s="62">
        <v>0.544982</v>
      </c>
      <c r="I17" s="60">
        <v>-1.13127712174282</v>
      </c>
      <c r="J17" s="60" t="s">
        <v>44</v>
      </c>
      <c r="K17" s="60"/>
    </row>
    <row r="18" spans="1:11">
      <c r="A18" s="60" t="s">
        <v>47</v>
      </c>
      <c r="B18" s="61" t="s">
        <v>48</v>
      </c>
      <c r="C18" s="62">
        <v>10.327183</v>
      </c>
      <c r="D18" s="62">
        <v>10.822997</v>
      </c>
      <c r="E18" s="62">
        <v>10.516941</v>
      </c>
      <c r="F18" s="62">
        <v>23.672226</v>
      </c>
      <c r="G18" s="62">
        <v>24.776752</v>
      </c>
      <c r="H18" s="62">
        <v>29.327183</v>
      </c>
      <c r="I18" s="60">
        <v>1.29671383203543</v>
      </c>
      <c r="J18" s="60" t="s">
        <v>44</v>
      </c>
      <c r="K18" s="60"/>
    </row>
    <row r="19" spans="1:11">
      <c r="A19" s="60" t="s">
        <v>49</v>
      </c>
      <c r="B19" s="61" t="s">
        <v>50</v>
      </c>
      <c r="C19" s="62">
        <v>1.464526</v>
      </c>
      <c r="D19" s="62">
        <v>0.197684</v>
      </c>
      <c r="E19" s="62">
        <v>0.732184</v>
      </c>
      <c r="F19" s="62">
        <v>0.844138</v>
      </c>
      <c r="G19" s="62">
        <v>1.061555</v>
      </c>
      <c r="H19" s="62">
        <v>1.464526</v>
      </c>
      <c r="I19" s="60">
        <v>1.40536883970666</v>
      </c>
      <c r="J19" s="60" t="s">
        <v>44</v>
      </c>
      <c r="K19" s="60"/>
    </row>
    <row r="20" spans="1:11">
      <c r="A20" s="60" t="s">
        <v>51</v>
      </c>
      <c r="B20" s="61" t="s">
        <v>52</v>
      </c>
      <c r="C20" s="62">
        <v>0.015681</v>
      </c>
      <c r="D20" s="62">
        <v>0.36383</v>
      </c>
      <c r="E20" s="62">
        <v>0.251037</v>
      </c>
      <c r="F20" s="62">
        <v>0.116489</v>
      </c>
      <c r="G20" s="62">
        <v>0.298244</v>
      </c>
      <c r="H20" s="62">
        <v>0.015681</v>
      </c>
      <c r="I20" s="60">
        <v>1.47003718706695</v>
      </c>
      <c r="J20" s="60" t="s">
        <v>44</v>
      </c>
      <c r="K20" s="60"/>
    </row>
    <row r="21" spans="1:11">
      <c r="A21" s="60" t="s">
        <v>53</v>
      </c>
      <c r="B21" s="61" t="s">
        <v>54</v>
      </c>
      <c r="C21" s="62">
        <v>5.472214</v>
      </c>
      <c r="D21" s="62">
        <v>1.264383</v>
      </c>
      <c r="E21" s="62">
        <v>2.011001</v>
      </c>
      <c r="F21" s="62">
        <v>2.871096</v>
      </c>
      <c r="G21" s="62">
        <v>7.454889</v>
      </c>
      <c r="H21" s="62">
        <v>5.472214</v>
      </c>
      <c r="I21" s="60">
        <v>1.60752776957793</v>
      </c>
      <c r="J21" s="60" t="s">
        <v>44</v>
      </c>
      <c r="K21" s="60"/>
    </row>
    <row r="22" spans="1:11">
      <c r="A22" s="60" t="s">
        <v>55</v>
      </c>
      <c r="B22" s="61" t="s">
        <v>56</v>
      </c>
      <c r="C22" s="62">
        <v>13.077764</v>
      </c>
      <c r="D22" s="62">
        <v>10.777923</v>
      </c>
      <c r="E22" s="62">
        <v>15.21128</v>
      </c>
      <c r="F22" s="62">
        <v>27.675048</v>
      </c>
      <c r="G22" s="62">
        <v>38.48427</v>
      </c>
      <c r="H22" s="62">
        <v>34.077764</v>
      </c>
      <c r="I22" s="60">
        <v>1.60097703051822</v>
      </c>
      <c r="J22" s="60" t="s">
        <v>44</v>
      </c>
      <c r="K22" s="60"/>
    </row>
    <row r="23" spans="1:11">
      <c r="A23" s="60" t="s">
        <v>57</v>
      </c>
      <c r="B23" s="61" t="s">
        <v>58</v>
      </c>
      <c r="C23" s="62">
        <v>0.612461</v>
      </c>
      <c r="D23" s="62">
        <v>0.112876</v>
      </c>
      <c r="E23" s="62">
        <v>0.087913</v>
      </c>
      <c r="F23" s="62">
        <v>0.360952</v>
      </c>
      <c r="G23" s="62">
        <v>0.401265</v>
      </c>
      <c r="H23" s="62">
        <v>0.612461</v>
      </c>
      <c r="I23" s="60">
        <v>1.88894610391988</v>
      </c>
      <c r="J23" s="60" t="s">
        <v>44</v>
      </c>
      <c r="K23" s="60"/>
    </row>
    <row r="24" spans="1:11">
      <c r="A24" s="60" t="s">
        <v>59</v>
      </c>
      <c r="B24" s="61" t="s">
        <v>60</v>
      </c>
      <c r="C24" s="62">
        <v>0.385409</v>
      </c>
      <c r="D24" s="62">
        <v>0.169685</v>
      </c>
      <c r="E24" s="62">
        <v>0.178372</v>
      </c>
      <c r="F24" s="62">
        <v>0.492877</v>
      </c>
      <c r="G24" s="62">
        <v>0.4616</v>
      </c>
      <c r="H24" s="62">
        <v>0.385409</v>
      </c>
      <c r="I24" s="60">
        <v>1.03793966352968</v>
      </c>
      <c r="J24" s="60" t="s">
        <v>61</v>
      </c>
      <c r="K24" s="60"/>
    </row>
    <row r="25" spans="1:11">
      <c r="A25" s="60" t="s">
        <v>62</v>
      </c>
      <c r="B25" s="61" t="s">
        <v>63</v>
      </c>
      <c r="C25" s="62">
        <v>1.792976</v>
      </c>
      <c r="D25" s="62">
        <v>1.006195</v>
      </c>
      <c r="E25" s="62">
        <v>0.887235</v>
      </c>
      <c r="F25" s="62">
        <v>2.505807</v>
      </c>
      <c r="G25" s="62">
        <v>3.877975</v>
      </c>
      <c r="H25" s="62">
        <v>1.792976</v>
      </c>
      <c r="I25" s="60">
        <v>1.27749395712675</v>
      </c>
      <c r="J25" s="60" t="s">
        <v>61</v>
      </c>
      <c r="K25" s="60"/>
    </row>
    <row r="26" spans="1:11">
      <c r="A26" s="60" t="s">
        <v>64</v>
      </c>
      <c r="B26" s="61" t="s">
        <v>65</v>
      </c>
      <c r="C26" s="62">
        <v>0.105329</v>
      </c>
      <c r="D26" s="62">
        <v>0.177205</v>
      </c>
      <c r="E26" s="62">
        <v>0.028432</v>
      </c>
      <c r="F26" s="62">
        <v>0.302089</v>
      </c>
      <c r="G26" s="62">
        <v>0.400396</v>
      </c>
      <c r="H26" s="62">
        <v>0.105329</v>
      </c>
      <c r="I26" s="60">
        <v>1.55780254915601</v>
      </c>
      <c r="J26" s="60" t="s">
        <v>61</v>
      </c>
      <c r="K26" s="60"/>
    </row>
    <row r="27" spans="1:11">
      <c r="A27" s="60" t="s">
        <v>66</v>
      </c>
      <c r="B27" s="61" t="s">
        <v>67</v>
      </c>
      <c r="C27" s="62">
        <v>0.042952</v>
      </c>
      <c r="D27" s="62">
        <v>0.599605</v>
      </c>
      <c r="E27" s="62">
        <v>0.223491</v>
      </c>
      <c r="F27" s="62">
        <v>0.362946</v>
      </c>
      <c r="G27" s="62">
        <v>0.240753</v>
      </c>
      <c r="H27" s="62">
        <v>0.042952</v>
      </c>
      <c r="I27" s="60">
        <v>1.59195754122282</v>
      </c>
      <c r="J27" s="60" t="s">
        <v>61</v>
      </c>
      <c r="K27" s="60"/>
    </row>
    <row r="28" spans="1:11">
      <c r="A28" s="60" t="s">
        <v>68</v>
      </c>
      <c r="B28" s="61" t="s">
        <v>69</v>
      </c>
      <c r="C28" s="62">
        <v>0.677793</v>
      </c>
      <c r="D28" s="62">
        <v>0.19941</v>
      </c>
      <c r="E28" s="62">
        <v>0.118365</v>
      </c>
      <c r="F28" s="62">
        <v>0.824117</v>
      </c>
      <c r="G28" s="62">
        <v>1.159696</v>
      </c>
      <c r="H28" s="62">
        <v>0.677793</v>
      </c>
      <c r="I28" s="60">
        <v>2.08834684928319</v>
      </c>
      <c r="J28" s="60" t="s">
        <v>61</v>
      </c>
      <c r="K28" s="60"/>
    </row>
    <row r="29" spans="1:11">
      <c r="A29" s="60" t="s">
        <v>70</v>
      </c>
      <c r="B29" s="61" t="s">
        <v>71</v>
      </c>
      <c r="C29" s="62">
        <v>0.57559</v>
      </c>
      <c r="D29" s="62">
        <v>0.662302</v>
      </c>
      <c r="E29" s="62">
        <v>0.041153</v>
      </c>
      <c r="F29" s="62">
        <v>0.027367</v>
      </c>
      <c r="G29" s="62">
        <v>0.483613</v>
      </c>
      <c r="H29" s="62">
        <v>0.57559</v>
      </c>
      <c r="I29" s="60">
        <v>2.29908175249774</v>
      </c>
      <c r="J29" s="60" t="s">
        <v>61</v>
      </c>
      <c r="K29" s="60"/>
    </row>
    <row r="30" spans="1:11">
      <c r="A30" s="60" t="s">
        <v>72</v>
      </c>
      <c r="B30" s="61" t="s">
        <v>73</v>
      </c>
      <c r="C30" s="62">
        <v>0.882626</v>
      </c>
      <c r="D30" s="62">
        <v>0.741442</v>
      </c>
      <c r="E30" s="62">
        <v>0.027792</v>
      </c>
      <c r="F30" s="62">
        <v>0.54454</v>
      </c>
      <c r="G30" s="62">
        <v>2.243596</v>
      </c>
      <c r="H30" s="62">
        <v>0.882626</v>
      </c>
      <c r="I30" s="60">
        <v>3.56076467625242</v>
      </c>
      <c r="J30" s="60" t="s">
        <v>61</v>
      </c>
      <c r="K30" s="60"/>
    </row>
    <row r="31" spans="1:11">
      <c r="A31" s="60" t="s">
        <v>74</v>
      </c>
      <c r="B31" s="61" t="s">
        <v>75</v>
      </c>
      <c r="C31" s="62">
        <v>11.888075</v>
      </c>
      <c r="D31" s="62">
        <v>3.295053</v>
      </c>
      <c r="E31" s="62">
        <v>3.069486</v>
      </c>
      <c r="F31" s="62">
        <v>7.198171</v>
      </c>
      <c r="G31" s="62">
        <v>10.96736</v>
      </c>
      <c r="H31" s="62">
        <v>11.888075</v>
      </c>
      <c r="I31" s="60">
        <v>1.37978963767885</v>
      </c>
      <c r="J31" s="60" t="s">
        <v>76</v>
      </c>
      <c r="K31" s="60"/>
    </row>
    <row r="32" spans="1:11">
      <c r="A32" s="60" t="s">
        <v>77</v>
      </c>
      <c r="B32" s="62" t="s">
        <v>78</v>
      </c>
      <c r="C32" s="62">
        <v>0.214287</v>
      </c>
      <c r="D32" s="62">
        <v>0.38883</v>
      </c>
      <c r="E32" s="62">
        <v>0.026362</v>
      </c>
      <c r="F32" s="62">
        <v>0.127066</v>
      </c>
      <c r="G32" s="62">
        <v>0.11696</v>
      </c>
      <c r="H32" s="62">
        <v>0.214287</v>
      </c>
      <c r="I32" s="60">
        <v>1.58854923763856</v>
      </c>
      <c r="J32" s="60" t="s">
        <v>76</v>
      </c>
      <c r="K32" s="60"/>
    </row>
    <row r="33" spans="1:11">
      <c r="A33" s="60" t="s">
        <v>79</v>
      </c>
      <c r="B33" s="62" t="s">
        <v>80</v>
      </c>
      <c r="C33" s="62">
        <v>1.130376</v>
      </c>
      <c r="D33" s="62">
        <v>0.643682</v>
      </c>
      <c r="E33" s="62">
        <v>0.166063</v>
      </c>
      <c r="F33" s="62">
        <v>1.070638</v>
      </c>
      <c r="G33" s="62">
        <v>1.302293</v>
      </c>
      <c r="H33" s="62">
        <v>1.130376</v>
      </c>
      <c r="I33" s="60">
        <v>1.70446710599721</v>
      </c>
      <c r="J33" s="60" t="s">
        <v>81</v>
      </c>
      <c r="K33" s="60"/>
    </row>
    <row r="34" spans="1:11">
      <c r="A34" s="60" t="s">
        <v>82</v>
      </c>
      <c r="B34" s="62" t="s">
        <v>83</v>
      </c>
      <c r="C34" s="62">
        <v>0.025002</v>
      </c>
      <c r="D34" s="62">
        <v>0.048163</v>
      </c>
      <c r="E34" s="62">
        <v>0.026995</v>
      </c>
      <c r="F34" s="62">
        <v>0.225651</v>
      </c>
      <c r="G34" s="62">
        <v>0.047681</v>
      </c>
      <c r="H34" s="62">
        <v>0.025002</v>
      </c>
      <c r="I34" s="60">
        <v>1.86677372980719</v>
      </c>
      <c r="J34" s="60" t="s">
        <v>81</v>
      </c>
      <c r="K34" s="60"/>
    </row>
    <row r="35" spans="1:11">
      <c r="A35" s="60" t="s">
        <v>84</v>
      </c>
      <c r="B35" s="62" t="s">
        <v>85</v>
      </c>
      <c r="C35" s="62">
        <v>32.573627</v>
      </c>
      <c r="D35" s="62">
        <v>29.979292</v>
      </c>
      <c r="E35" s="62">
        <v>29.705442</v>
      </c>
      <c r="F35" s="62">
        <v>55.982368</v>
      </c>
      <c r="G35" s="62">
        <v>67.490112</v>
      </c>
      <c r="H35" s="62">
        <v>61.070484</v>
      </c>
      <c r="I35" s="60">
        <v>1.00617444123118</v>
      </c>
      <c r="J35" s="60" t="s">
        <v>86</v>
      </c>
      <c r="K35" s="60"/>
    </row>
    <row r="36" spans="1:11">
      <c r="A36" s="60" t="s">
        <v>87</v>
      </c>
      <c r="B36" s="62" t="s">
        <v>88</v>
      </c>
      <c r="C36" s="62">
        <v>0.689271</v>
      </c>
      <c r="D36" s="62">
        <v>0.938699</v>
      </c>
      <c r="E36" s="62">
        <v>0.778463</v>
      </c>
      <c r="F36" s="62">
        <v>9.995326</v>
      </c>
      <c r="G36" s="62">
        <v>11.102655</v>
      </c>
      <c r="H36" s="62">
        <v>20.905357</v>
      </c>
      <c r="I36" s="60">
        <v>4.147948739543</v>
      </c>
      <c r="J36" s="60" t="s">
        <v>89</v>
      </c>
      <c r="K36" s="60"/>
    </row>
    <row r="37" spans="1:11">
      <c r="A37" s="60" t="s">
        <v>90</v>
      </c>
      <c r="B37" s="62" t="s">
        <v>91</v>
      </c>
      <c r="C37" s="62">
        <v>0.566666</v>
      </c>
      <c r="D37" s="62">
        <v>0.634561</v>
      </c>
      <c r="E37" s="62">
        <v>0.967791</v>
      </c>
      <c r="F37" s="62">
        <v>2.03446</v>
      </c>
      <c r="G37" s="62">
        <v>1.790843</v>
      </c>
      <c r="H37" s="62">
        <v>2.350864</v>
      </c>
      <c r="I37" s="60">
        <v>1.5593297927125</v>
      </c>
      <c r="J37" s="60" t="s">
        <v>92</v>
      </c>
      <c r="K37" s="60"/>
    </row>
    <row r="38" spans="1:11">
      <c r="A38" s="60" t="s">
        <v>93</v>
      </c>
      <c r="B38" s="62" t="s">
        <v>94</v>
      </c>
      <c r="C38" s="62">
        <v>3.269738</v>
      </c>
      <c r="D38" s="62">
        <v>2.525747</v>
      </c>
      <c r="E38" s="62">
        <v>2.735877</v>
      </c>
      <c r="F38" s="62">
        <v>3.916378</v>
      </c>
      <c r="G38" s="62">
        <v>5.125257</v>
      </c>
      <c r="H38" s="62">
        <v>13.992189</v>
      </c>
      <c r="I38" s="60">
        <v>1.47531036819384</v>
      </c>
      <c r="J38" s="60" t="s">
        <v>95</v>
      </c>
      <c r="K38" s="60"/>
    </row>
    <row r="39" spans="1:11">
      <c r="A39" s="60" t="s">
        <v>96</v>
      </c>
      <c r="B39" s="62" t="s">
        <v>97</v>
      </c>
      <c r="C39" s="62">
        <v>92.162987</v>
      </c>
      <c r="D39" s="62">
        <v>72.947411</v>
      </c>
      <c r="E39" s="62">
        <v>71.966919</v>
      </c>
      <c r="F39" s="62">
        <v>139.417374</v>
      </c>
      <c r="G39" s="62">
        <v>198.41304</v>
      </c>
      <c r="H39" s="62">
        <v>299.863831</v>
      </c>
      <c r="I39" s="60">
        <v>1.48531732222271</v>
      </c>
      <c r="J39" s="60" t="s">
        <v>98</v>
      </c>
      <c r="K39" s="60"/>
    </row>
    <row r="40" spans="1:11">
      <c r="A40" s="60" t="s">
        <v>99</v>
      </c>
      <c r="B40" s="62" t="s">
        <v>100</v>
      </c>
      <c r="C40" s="62">
        <v>11.503248</v>
      </c>
      <c r="D40" s="62">
        <v>9.101162</v>
      </c>
      <c r="E40" s="62">
        <v>9.41969</v>
      </c>
      <c r="F40" s="62">
        <v>16.135317</v>
      </c>
      <c r="G40" s="62">
        <v>20.050432</v>
      </c>
      <c r="H40" s="62">
        <v>25.728857</v>
      </c>
      <c r="I40" s="60">
        <v>1.07886683630867</v>
      </c>
      <c r="J40" s="60" t="s">
        <v>101</v>
      </c>
      <c r="K40" s="60"/>
    </row>
    <row r="41" spans="1:11">
      <c r="A41" s="60" t="s">
        <v>102</v>
      </c>
      <c r="B41" s="62" t="s">
        <v>103</v>
      </c>
      <c r="C41" s="62">
        <v>4.421918</v>
      </c>
      <c r="D41" s="62">
        <v>5.16245</v>
      </c>
      <c r="E41" s="62">
        <v>3.716607</v>
      </c>
      <c r="F41" s="62">
        <v>8.734465</v>
      </c>
      <c r="G41" s="62">
        <v>11.244514</v>
      </c>
      <c r="H41" s="62">
        <v>9.785419</v>
      </c>
      <c r="I41" s="60">
        <v>1.17766096003178</v>
      </c>
      <c r="J41" s="60" t="s">
        <v>104</v>
      </c>
      <c r="K41" s="60"/>
    </row>
    <row r="42" spans="1:11">
      <c r="A42" s="60" t="s">
        <v>105</v>
      </c>
      <c r="B42" s="62" t="s">
        <v>106</v>
      </c>
      <c r="C42" s="62">
        <v>0.522735</v>
      </c>
      <c r="D42" s="62">
        <v>0.527928</v>
      </c>
      <c r="E42" s="62">
        <v>0.243262</v>
      </c>
      <c r="F42" s="62">
        <v>1.882339</v>
      </c>
      <c r="G42" s="62">
        <v>2.82988</v>
      </c>
      <c r="H42" s="62">
        <v>1.982366</v>
      </c>
      <c r="I42" s="60">
        <v>2.5118385574003</v>
      </c>
      <c r="J42" s="60" t="s">
        <v>107</v>
      </c>
      <c r="K42" s="60"/>
    </row>
    <row r="43" spans="1:11">
      <c r="A43" s="60" t="s">
        <v>108</v>
      </c>
      <c r="B43" s="62" t="s">
        <v>109</v>
      </c>
      <c r="C43" s="62">
        <v>41.765141</v>
      </c>
      <c r="D43" s="62">
        <v>45.466316</v>
      </c>
      <c r="E43" s="62">
        <v>52.962624</v>
      </c>
      <c r="F43" s="62">
        <v>113.775078</v>
      </c>
      <c r="G43" s="62">
        <v>167.933258</v>
      </c>
      <c r="H43" s="62">
        <v>270.570129</v>
      </c>
      <c r="I43" s="60">
        <v>1.94191238087465</v>
      </c>
      <c r="J43" s="60" t="s">
        <v>110</v>
      </c>
      <c r="K43" s="60"/>
    </row>
    <row r="44" spans="1:11">
      <c r="A44" s="60" t="s">
        <v>111</v>
      </c>
      <c r="B44" s="62" t="s">
        <v>112</v>
      </c>
      <c r="C44" s="62">
        <v>3.660774</v>
      </c>
      <c r="D44" s="62">
        <v>3.201701</v>
      </c>
      <c r="E44" s="62">
        <v>1.327544</v>
      </c>
      <c r="F44" s="62">
        <v>9.089746</v>
      </c>
      <c r="G44" s="62">
        <v>5.3754</v>
      </c>
      <c r="H44" s="62">
        <v>7.432786</v>
      </c>
      <c r="I44" s="60">
        <v>1.70204163083889</v>
      </c>
      <c r="J44" s="60" t="s">
        <v>113</v>
      </c>
      <c r="K44" s="60"/>
    </row>
    <row r="45" spans="1:11">
      <c r="A45" s="63" t="s">
        <v>114</v>
      </c>
      <c r="B45" s="62" t="s">
        <v>115</v>
      </c>
      <c r="C45" s="62">
        <v>23.446512</v>
      </c>
      <c r="D45" s="62">
        <v>23.29917</v>
      </c>
      <c r="E45" s="62">
        <v>29.646452</v>
      </c>
      <c r="F45" s="62">
        <v>43.949947</v>
      </c>
      <c r="G45" s="62">
        <v>60.383221</v>
      </c>
      <c r="H45" s="62">
        <v>67.849525</v>
      </c>
      <c r="I45" s="60">
        <v>1.17093900746424</v>
      </c>
      <c r="J45" s="60" t="s">
        <v>116</v>
      </c>
      <c r="K45" s="60"/>
    </row>
    <row r="46" spans="1:11">
      <c r="A46" s="60" t="s">
        <v>117</v>
      </c>
      <c r="B46" s="62" t="s">
        <v>118</v>
      </c>
      <c r="C46" s="62">
        <v>12.295713</v>
      </c>
      <c r="D46" s="62">
        <v>13.300369</v>
      </c>
      <c r="E46" s="62">
        <v>11.660054</v>
      </c>
      <c r="F46" s="62">
        <v>22.545408</v>
      </c>
      <c r="G46" s="62">
        <v>25.734344</v>
      </c>
      <c r="H46" s="62">
        <v>33.620186</v>
      </c>
      <c r="I46" s="60">
        <v>1.14878727878152</v>
      </c>
      <c r="J46" s="60" t="s">
        <v>119</v>
      </c>
      <c r="K46" s="60"/>
    </row>
    <row r="47" spans="1:11">
      <c r="A47" s="60" t="s">
        <v>120</v>
      </c>
      <c r="B47" s="62" t="s">
        <v>121</v>
      </c>
      <c r="C47" s="62">
        <v>5.509181</v>
      </c>
      <c r="D47" s="62">
        <v>4.363956</v>
      </c>
      <c r="E47" s="62">
        <v>2.798344</v>
      </c>
      <c r="F47" s="62">
        <v>7.27923</v>
      </c>
      <c r="G47" s="62">
        <v>9.516868</v>
      </c>
      <c r="H47" s="62">
        <v>8.46074</v>
      </c>
      <c r="I47" s="60">
        <v>1.12113942828153</v>
      </c>
      <c r="J47" s="60" t="s">
        <v>122</v>
      </c>
      <c r="K47" s="60"/>
    </row>
    <row r="48" spans="1:11">
      <c r="A48" s="60" t="s">
        <v>123</v>
      </c>
      <c r="B48" s="62" t="s">
        <v>124</v>
      </c>
      <c r="C48" s="62">
        <v>11.69425</v>
      </c>
      <c r="D48" s="62">
        <v>14.313321</v>
      </c>
      <c r="E48" s="62">
        <v>13.772689</v>
      </c>
      <c r="F48" s="62">
        <v>8.001263</v>
      </c>
      <c r="G48" s="62">
        <v>6.907877</v>
      </c>
      <c r="H48" s="62">
        <v>4.386662</v>
      </c>
      <c r="I48" s="60">
        <v>-1.01418092238457</v>
      </c>
      <c r="J48" s="60" t="s">
        <v>125</v>
      </c>
      <c r="K48" s="60"/>
    </row>
    <row r="49" spans="1:11">
      <c r="A49" s="60" t="s">
        <v>126</v>
      </c>
      <c r="B49" s="62" t="s">
        <v>127</v>
      </c>
      <c r="C49" s="62">
        <v>0.251258</v>
      </c>
      <c r="D49" s="62">
        <v>0.518905</v>
      </c>
      <c r="E49" s="62">
        <v>1.046608</v>
      </c>
      <c r="F49" s="62">
        <v>4.151213</v>
      </c>
      <c r="G49" s="62">
        <v>9.692901</v>
      </c>
      <c r="H49" s="62">
        <v>21.907553</v>
      </c>
      <c r="I49" s="60">
        <v>4.25798896213211</v>
      </c>
      <c r="J49" s="60" t="s">
        <v>128</v>
      </c>
      <c r="K49" s="60"/>
    </row>
    <row r="50" spans="1:11">
      <c r="A50" s="60" t="s">
        <v>129</v>
      </c>
      <c r="B50" s="62" t="s">
        <v>130</v>
      </c>
      <c r="C50" s="62">
        <v>0.209242</v>
      </c>
      <c r="D50" s="62">
        <v>1.404375</v>
      </c>
      <c r="E50" s="62">
        <v>0.178161</v>
      </c>
      <c r="F50" s="62">
        <v>2.047863</v>
      </c>
      <c r="G50" s="62">
        <v>5.154815</v>
      </c>
      <c r="H50" s="62">
        <v>7.997403</v>
      </c>
      <c r="I50" s="60">
        <v>3.04674089146633</v>
      </c>
      <c r="J50" s="60" t="s">
        <v>131</v>
      </c>
      <c r="K50" s="60"/>
    </row>
    <row r="51" spans="1:11">
      <c r="A51" s="60" t="s">
        <v>132</v>
      </c>
      <c r="B51" s="62" t="s">
        <v>133</v>
      </c>
      <c r="C51" s="62">
        <v>20.547808</v>
      </c>
      <c r="D51" s="62">
        <v>19.132347</v>
      </c>
      <c r="E51" s="62">
        <v>19.317289</v>
      </c>
      <c r="F51" s="62">
        <v>31.466196</v>
      </c>
      <c r="G51" s="62">
        <v>34.310093</v>
      </c>
      <c r="H51" s="62">
        <v>62.856377</v>
      </c>
      <c r="I51" s="60">
        <v>1.13621640162533</v>
      </c>
      <c r="J51" s="60" t="s">
        <v>134</v>
      </c>
      <c r="K51" s="60"/>
    </row>
    <row r="52" spans="1:11">
      <c r="A52" s="60" t="s">
        <v>135</v>
      </c>
      <c r="B52" s="62" t="s">
        <v>136</v>
      </c>
      <c r="C52" s="62">
        <v>1.98975</v>
      </c>
      <c r="D52" s="62">
        <v>2.370311</v>
      </c>
      <c r="E52" s="62">
        <v>1.712316</v>
      </c>
      <c r="F52" s="62">
        <v>5.155301</v>
      </c>
      <c r="G52" s="62">
        <v>4.719922</v>
      </c>
      <c r="H52" s="62">
        <v>6.487771</v>
      </c>
      <c r="I52" s="60">
        <v>1.42683662204317</v>
      </c>
      <c r="J52" s="60" t="s">
        <v>137</v>
      </c>
      <c r="K52" s="60"/>
    </row>
    <row r="53" spans="1:11">
      <c r="A53" s="60" t="s">
        <v>138</v>
      </c>
      <c r="B53" s="62" t="s">
        <v>139</v>
      </c>
      <c r="C53" s="62">
        <v>11.665801</v>
      </c>
      <c r="D53" s="62">
        <v>19.0010131</v>
      </c>
      <c r="E53" s="62">
        <v>14.064314</v>
      </c>
      <c r="F53" s="62">
        <v>48.959123</v>
      </c>
      <c r="G53" s="62">
        <v>51.231742</v>
      </c>
      <c r="H53" s="62">
        <v>41.324651</v>
      </c>
      <c r="I53" s="60">
        <v>1.71407089382218</v>
      </c>
      <c r="J53" s="60" t="s">
        <v>140</v>
      </c>
      <c r="K53" s="60"/>
    </row>
    <row r="54" spans="1:11">
      <c r="A54" s="60" t="s">
        <v>141</v>
      </c>
      <c r="B54" s="62" t="s">
        <v>142</v>
      </c>
      <c r="C54" s="62">
        <v>5.468297</v>
      </c>
      <c r="D54" s="62">
        <v>5.127312</v>
      </c>
      <c r="E54" s="62">
        <v>4.185998</v>
      </c>
      <c r="F54" s="62">
        <v>13.125323</v>
      </c>
      <c r="G54" s="62">
        <v>19.214508</v>
      </c>
      <c r="H54" s="62">
        <v>27.480137</v>
      </c>
      <c r="I54" s="60">
        <v>2.02349926611783</v>
      </c>
      <c r="J54" s="60" t="s">
        <v>143</v>
      </c>
      <c r="K54" s="60"/>
    </row>
    <row r="55" spans="1:11">
      <c r="A55" s="60" t="s">
        <v>144</v>
      </c>
      <c r="B55" s="62" t="s">
        <v>145</v>
      </c>
      <c r="C55" s="62">
        <v>12.621778</v>
      </c>
      <c r="D55" s="62">
        <v>17.099821</v>
      </c>
      <c r="E55" s="62">
        <v>12.649025</v>
      </c>
      <c r="F55" s="62">
        <v>7.511943</v>
      </c>
      <c r="G55" s="62">
        <v>3.538227</v>
      </c>
      <c r="H55" s="62">
        <v>5.770888</v>
      </c>
      <c r="I55" s="60">
        <v>-1.32118719448506</v>
      </c>
      <c r="J55" s="60" t="s">
        <v>146</v>
      </c>
      <c r="K55" s="60"/>
    </row>
    <row r="56" spans="1:11">
      <c r="A56" s="60" t="s">
        <v>147</v>
      </c>
      <c r="B56" s="62" t="s">
        <v>148</v>
      </c>
      <c r="C56" s="62">
        <v>8.1298</v>
      </c>
      <c r="D56" s="62">
        <v>6.431234</v>
      </c>
      <c r="E56" s="62">
        <v>6.854523</v>
      </c>
      <c r="F56" s="62">
        <v>20.043255</v>
      </c>
      <c r="G56" s="62">
        <v>19.268332</v>
      </c>
      <c r="H56" s="62">
        <v>23.764864</v>
      </c>
      <c r="I56" s="60">
        <v>1.56814183530791</v>
      </c>
      <c r="J56" s="60" t="s">
        <v>149</v>
      </c>
      <c r="K56" s="60"/>
    </row>
    <row r="57" spans="1:11">
      <c r="A57" s="60" t="s">
        <v>150</v>
      </c>
      <c r="B57" s="62" t="s">
        <v>151</v>
      </c>
      <c r="C57" s="62">
        <v>0.252063</v>
      </c>
      <c r="D57" s="62">
        <v>1.039188</v>
      </c>
      <c r="E57" s="62">
        <v>0.509965</v>
      </c>
      <c r="F57" s="62">
        <v>1.776127</v>
      </c>
      <c r="G57" s="62">
        <v>4.444535</v>
      </c>
      <c r="H57" s="62">
        <v>4.178166</v>
      </c>
      <c r="I57" s="60">
        <v>2.52647509039351</v>
      </c>
      <c r="J57" s="60" t="s">
        <v>152</v>
      </c>
      <c r="K57" s="60"/>
    </row>
    <row r="58" spans="1:11">
      <c r="A58" s="60" t="s">
        <v>153</v>
      </c>
      <c r="B58" s="62" t="s">
        <v>154</v>
      </c>
      <c r="C58" s="62">
        <v>2.478886</v>
      </c>
      <c r="D58" s="62">
        <v>1.840508</v>
      </c>
      <c r="E58" s="62">
        <v>1.921861</v>
      </c>
      <c r="F58" s="62">
        <v>0.736143</v>
      </c>
      <c r="G58" s="62">
        <v>0.347129</v>
      </c>
      <c r="H58" s="62">
        <v>0.597908</v>
      </c>
      <c r="I58" s="60">
        <v>-1.89480078528768</v>
      </c>
      <c r="J58" s="60" t="s">
        <v>155</v>
      </c>
      <c r="K58" s="60"/>
    </row>
    <row r="59" spans="1:11">
      <c r="A59" s="60" t="s">
        <v>156</v>
      </c>
      <c r="B59" s="62" t="s">
        <v>157</v>
      </c>
      <c r="C59" s="62">
        <v>19.551958</v>
      </c>
      <c r="D59" s="62">
        <v>17.61221</v>
      </c>
      <c r="E59" s="62">
        <v>12.355907</v>
      </c>
      <c r="F59" s="62">
        <v>37.111701</v>
      </c>
      <c r="G59" s="62">
        <v>37.012504</v>
      </c>
      <c r="H59" s="62">
        <v>42.175889</v>
      </c>
      <c r="I59" s="60">
        <v>1.27233122059485</v>
      </c>
      <c r="J59" s="60" t="s">
        <v>158</v>
      </c>
      <c r="K59" s="60"/>
    </row>
    <row r="60" spans="1:11">
      <c r="A60" s="60" t="s">
        <v>159</v>
      </c>
      <c r="B60" s="62" t="s">
        <v>160</v>
      </c>
      <c r="C60" s="62">
        <v>0.241217</v>
      </c>
      <c r="D60" s="62">
        <v>0.877231</v>
      </c>
      <c r="E60" s="62">
        <v>1.019881</v>
      </c>
      <c r="F60" s="62">
        <v>2.366929</v>
      </c>
      <c r="G60" s="62">
        <v>5.027648</v>
      </c>
      <c r="H60" s="62">
        <v>4.736976</v>
      </c>
      <c r="I60" s="60">
        <v>2.44611457909878</v>
      </c>
      <c r="J60" s="60" t="s">
        <v>161</v>
      </c>
      <c r="K60" s="60"/>
    </row>
    <row r="61" spans="1:11">
      <c r="A61" s="60" t="s">
        <v>162</v>
      </c>
      <c r="B61" s="62" t="s">
        <v>163</v>
      </c>
      <c r="C61" s="62">
        <v>0</v>
      </c>
      <c r="D61" s="62">
        <v>0.834304</v>
      </c>
      <c r="E61" s="62">
        <v>0.225634</v>
      </c>
      <c r="F61" s="62">
        <v>2.363079</v>
      </c>
      <c r="G61" s="62">
        <v>6.018686</v>
      </c>
      <c r="H61" s="62">
        <v>4.992329</v>
      </c>
      <c r="I61" s="60">
        <v>3.52281336593765</v>
      </c>
      <c r="J61" s="60" t="s">
        <v>161</v>
      </c>
      <c r="K61" s="60"/>
    </row>
    <row r="62" spans="1:11">
      <c r="A62" s="60" t="s">
        <v>164</v>
      </c>
      <c r="B62" s="62" t="s">
        <v>165</v>
      </c>
      <c r="C62" s="62">
        <v>13.420924</v>
      </c>
      <c r="D62" s="62">
        <v>13.022433</v>
      </c>
      <c r="E62" s="62">
        <v>11.331482</v>
      </c>
      <c r="F62" s="62">
        <v>20.363951</v>
      </c>
      <c r="G62" s="62">
        <v>25.147839</v>
      </c>
      <c r="H62" s="62">
        <v>43.067215</v>
      </c>
      <c r="I62" s="60">
        <v>1.24263300655624</v>
      </c>
      <c r="J62" s="60" t="s">
        <v>131</v>
      </c>
      <c r="K62" s="60"/>
    </row>
    <row r="63" spans="1:11">
      <c r="A63" s="60" t="s">
        <v>166</v>
      </c>
      <c r="B63" s="62" t="s">
        <v>167</v>
      </c>
      <c r="C63" s="62">
        <v>0</v>
      </c>
      <c r="D63" s="62">
        <v>0</v>
      </c>
      <c r="E63" s="62">
        <v>0</v>
      </c>
      <c r="F63" s="62">
        <v>1.322785</v>
      </c>
      <c r="G63" s="62">
        <v>2.971344</v>
      </c>
      <c r="H63" s="62">
        <v>2.883052</v>
      </c>
      <c r="I63" s="60">
        <v>7.95312269440488</v>
      </c>
      <c r="J63" s="60" t="s">
        <v>168</v>
      </c>
      <c r="K63" s="60"/>
    </row>
    <row r="64" spans="1:11">
      <c r="A64" s="60" t="s">
        <v>169</v>
      </c>
      <c r="B64" s="62" t="s">
        <v>170</v>
      </c>
      <c r="C64" s="62">
        <v>14.692772</v>
      </c>
      <c r="D64" s="62">
        <v>7.332529</v>
      </c>
      <c r="E64" s="62">
        <v>9.659126</v>
      </c>
      <c r="F64" s="62">
        <v>22.53278</v>
      </c>
      <c r="G64" s="62">
        <v>32.600811</v>
      </c>
      <c r="H64" s="62">
        <v>49.867085</v>
      </c>
      <c r="I64" s="60">
        <v>1.7407346645597</v>
      </c>
      <c r="J64" s="60" t="s">
        <v>171</v>
      </c>
      <c r="K64" s="60"/>
    </row>
    <row r="65" spans="1:11">
      <c r="A65" s="60" t="s">
        <v>172</v>
      </c>
      <c r="B65" s="62" t="s">
        <v>173</v>
      </c>
      <c r="C65" s="62">
        <v>166.283371</v>
      </c>
      <c r="D65" s="62">
        <v>139.585297</v>
      </c>
      <c r="E65" s="62">
        <v>127.779335</v>
      </c>
      <c r="F65" s="62">
        <v>69.563126</v>
      </c>
      <c r="G65" s="62">
        <v>47.734253</v>
      </c>
      <c r="H65" s="62">
        <v>50.982735</v>
      </c>
      <c r="I65" s="60">
        <v>-1.35701422750076</v>
      </c>
      <c r="J65" s="60" t="s">
        <v>174</v>
      </c>
      <c r="K65" s="60"/>
    </row>
    <row r="66" spans="1:11">
      <c r="A66" s="60" t="s">
        <v>175</v>
      </c>
      <c r="B66" s="62" t="s">
        <v>176</v>
      </c>
      <c r="C66" s="62">
        <v>0.874861</v>
      </c>
      <c r="D66" s="62">
        <v>0.717849</v>
      </c>
      <c r="E66" s="62">
        <v>0.906354</v>
      </c>
      <c r="F66" s="62">
        <v>13.513881</v>
      </c>
      <c r="G66" s="62">
        <v>44.718391</v>
      </c>
      <c r="H66" s="62">
        <v>87.898415</v>
      </c>
      <c r="I66" s="60">
        <v>5.85247723239272</v>
      </c>
      <c r="J66" s="60" t="s">
        <v>177</v>
      </c>
      <c r="K66" s="60"/>
    </row>
    <row r="67" spans="1:11">
      <c r="A67" s="60" t="s">
        <v>178</v>
      </c>
      <c r="B67" s="62" t="s">
        <v>179</v>
      </c>
      <c r="C67" s="62">
        <v>1.135487</v>
      </c>
      <c r="D67" s="62">
        <v>0.566452</v>
      </c>
      <c r="E67" s="62">
        <v>0.766975</v>
      </c>
      <c r="F67" s="62">
        <v>5.570752</v>
      </c>
      <c r="G67" s="62">
        <v>8.035748</v>
      </c>
      <c r="H67" s="62">
        <v>11.766608</v>
      </c>
      <c r="I67" s="60">
        <v>3.35565867886154</v>
      </c>
      <c r="J67" s="60" t="s">
        <v>180</v>
      </c>
      <c r="K67" s="60"/>
    </row>
    <row r="68" spans="1:11">
      <c r="A68" s="60" t="s">
        <v>181</v>
      </c>
      <c r="B68" s="62" t="s">
        <v>182</v>
      </c>
      <c r="C68" s="62">
        <v>4.740001</v>
      </c>
      <c r="D68" s="62">
        <v>3.442818</v>
      </c>
      <c r="E68" s="62">
        <v>1.481748</v>
      </c>
      <c r="F68" s="62">
        <v>18.317953</v>
      </c>
      <c r="G68" s="62">
        <v>23.109638</v>
      </c>
      <c r="H68" s="62">
        <v>27.72533</v>
      </c>
      <c r="I68" s="60">
        <v>2.84950970876051</v>
      </c>
      <c r="J68" s="60" t="s">
        <v>183</v>
      </c>
      <c r="K68" s="60"/>
    </row>
    <row r="69" spans="1:11">
      <c r="A69" s="60" t="s">
        <v>184</v>
      </c>
      <c r="B69" s="62" t="s">
        <v>185</v>
      </c>
      <c r="C69" s="62">
        <v>12.199008</v>
      </c>
      <c r="D69" s="62">
        <v>13.814461</v>
      </c>
      <c r="E69" s="62">
        <v>11.636838</v>
      </c>
      <c r="F69" s="62">
        <v>20.261747</v>
      </c>
      <c r="G69" s="62">
        <v>36.81435</v>
      </c>
      <c r="H69" s="62">
        <v>34.260616</v>
      </c>
      <c r="I69" s="60">
        <v>1.28719328416321</v>
      </c>
      <c r="J69" s="60" t="s">
        <v>186</v>
      </c>
      <c r="K69" s="60"/>
    </row>
  </sheetData>
  <mergeCells count="1">
    <mergeCell ref="A1:N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2"/>
  <sheetViews>
    <sheetView workbookViewId="0">
      <selection activeCell="A1" sqref="A1:N1"/>
    </sheetView>
  </sheetViews>
  <sheetFormatPr defaultColWidth="8.88888888888889" defaultRowHeight="14.4"/>
  <cols>
    <col min="1" max="1" width="17.6666666666667" customWidth="1"/>
    <col min="2" max="2" width="16.6666666666667" customWidth="1"/>
    <col min="3" max="14" width="12.8888888888889"/>
  </cols>
  <sheetData>
    <row r="1" customFormat="1" ht="30" customHeight="1" spans="1:14">
      <c r="A1" s="54" t="s">
        <v>18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="53" customFormat="1" ht="30" customHeight="1" spans="1:14">
      <c r="A2" s="55"/>
      <c r="B2" s="64" t="s">
        <v>188</v>
      </c>
      <c r="C2" s="56"/>
      <c r="D2" s="56"/>
      <c r="E2" s="56"/>
      <c r="F2" s="56"/>
      <c r="G2" s="56"/>
      <c r="H2" s="56"/>
      <c r="I2" s="64" t="s">
        <v>189</v>
      </c>
      <c r="J2" s="56"/>
      <c r="K2" s="56"/>
      <c r="L2" s="56"/>
      <c r="M2" s="56"/>
      <c r="N2" s="56"/>
    </row>
    <row r="3" spans="1:15">
      <c r="A3" s="57" t="s">
        <v>190</v>
      </c>
      <c r="B3" s="57"/>
      <c r="C3" s="57" t="s">
        <v>191</v>
      </c>
      <c r="D3" s="57" t="s">
        <v>192</v>
      </c>
      <c r="E3" s="57" t="s">
        <v>193</v>
      </c>
      <c r="F3" s="57" t="s">
        <v>194</v>
      </c>
      <c r="G3" s="57" t="s">
        <v>195</v>
      </c>
      <c r="H3" s="57" t="s">
        <v>196</v>
      </c>
      <c r="I3" s="57" t="s">
        <v>197</v>
      </c>
      <c r="J3" s="57" t="s">
        <v>198</v>
      </c>
      <c r="K3" s="57" t="s">
        <v>199</v>
      </c>
      <c r="L3" s="57" t="s">
        <v>200</v>
      </c>
      <c r="M3" s="57" t="s">
        <v>201</v>
      </c>
      <c r="N3" s="57" t="s">
        <v>202</v>
      </c>
      <c r="O3" s="57" t="s">
        <v>203</v>
      </c>
    </row>
    <row r="4" spans="1:15">
      <c r="A4" s="58" t="s">
        <v>204</v>
      </c>
      <c r="B4" s="58" t="s">
        <v>205</v>
      </c>
      <c r="C4" s="57">
        <v>244.6365063</v>
      </c>
      <c r="D4" s="57">
        <v>242.4958395</v>
      </c>
      <c r="E4" s="57">
        <v>246.045318066667</v>
      </c>
      <c r="F4" s="57">
        <v>284.8145183</v>
      </c>
      <c r="G4" s="57">
        <v>35.2411872466667</v>
      </c>
      <c r="H4" s="57">
        <v>66.93926359</v>
      </c>
      <c r="I4" s="57">
        <v>130.21381871</v>
      </c>
      <c r="J4" s="57">
        <v>99.4879840033333</v>
      </c>
      <c r="K4" s="57">
        <v>127.2439655</v>
      </c>
      <c r="L4" s="57">
        <v>206.4580163</v>
      </c>
      <c r="M4" s="57">
        <v>30.8360236166667</v>
      </c>
      <c r="N4" s="57">
        <v>47.3961942233333</v>
      </c>
      <c r="O4" s="58" t="s">
        <v>206</v>
      </c>
    </row>
    <row r="5" spans="1:15">
      <c r="A5" s="58" t="s">
        <v>207</v>
      </c>
      <c r="B5" s="58" t="s">
        <v>208</v>
      </c>
      <c r="C5" s="57">
        <v>15.8761682933333</v>
      </c>
      <c r="D5" s="57">
        <v>19.1467009166667</v>
      </c>
      <c r="E5" s="57">
        <v>17.6957373933333</v>
      </c>
      <c r="F5" s="57">
        <v>19.63043762</v>
      </c>
      <c r="G5" s="57">
        <v>3.83525258166667</v>
      </c>
      <c r="H5" s="57">
        <v>4.68411202266667</v>
      </c>
      <c r="I5" s="57">
        <v>6.51065994566667</v>
      </c>
      <c r="J5" s="57">
        <v>10.8613267786667</v>
      </c>
      <c r="K5" s="57">
        <v>10.142429865</v>
      </c>
      <c r="L5" s="57">
        <v>13.1193797213333</v>
      </c>
      <c r="M5" s="57">
        <v>2.61847675366667</v>
      </c>
      <c r="N5" s="57">
        <v>4.37866831666667</v>
      </c>
      <c r="O5" s="58" t="s">
        <v>206</v>
      </c>
    </row>
    <row r="6" spans="1:15">
      <c r="A6" s="58" t="s">
        <v>209</v>
      </c>
      <c r="B6" s="58" t="s">
        <v>210</v>
      </c>
      <c r="C6" s="57">
        <v>1118.08729933333</v>
      </c>
      <c r="D6" s="57">
        <v>1251.87347933333</v>
      </c>
      <c r="E6" s="57">
        <v>1632.742379</v>
      </c>
      <c r="F6" s="57">
        <v>2031.01666733333</v>
      </c>
      <c r="G6" s="57">
        <v>773.704407366667</v>
      </c>
      <c r="H6" s="57">
        <v>1696.333574</v>
      </c>
      <c r="I6" s="57">
        <v>1211.566144</v>
      </c>
      <c r="J6" s="57">
        <v>1218.29312966667</v>
      </c>
      <c r="K6" s="57">
        <v>1342.84176766667</v>
      </c>
      <c r="L6" s="57">
        <v>1862.74980633333</v>
      </c>
      <c r="M6" s="57">
        <v>430.333168366667</v>
      </c>
      <c r="N6" s="57">
        <v>523.401291433333</v>
      </c>
      <c r="O6" s="58" t="s">
        <v>23</v>
      </c>
    </row>
    <row r="7" spans="1:15">
      <c r="A7" s="58" t="s">
        <v>211</v>
      </c>
      <c r="B7" s="58" t="s">
        <v>212</v>
      </c>
      <c r="C7" s="57">
        <v>371.803304366667</v>
      </c>
      <c r="D7" s="57">
        <v>348.239271966667</v>
      </c>
      <c r="E7" s="57">
        <v>438.030750066667</v>
      </c>
      <c r="F7" s="57">
        <v>480.295648633333</v>
      </c>
      <c r="G7" s="57">
        <v>293.961643266667</v>
      </c>
      <c r="H7" s="57">
        <v>504.704641966667</v>
      </c>
      <c r="I7" s="57">
        <v>353.4045395</v>
      </c>
      <c r="J7" s="57">
        <v>320.170408433333</v>
      </c>
      <c r="K7" s="57">
        <v>307.0995759</v>
      </c>
      <c r="L7" s="57">
        <v>426.601185233333</v>
      </c>
      <c r="M7" s="57">
        <v>467.488803866667</v>
      </c>
      <c r="N7" s="57">
        <v>434.6168951</v>
      </c>
      <c r="O7" s="58" t="s">
        <v>23</v>
      </c>
    </row>
    <row r="8" spans="1:15">
      <c r="A8" s="58" t="s">
        <v>213</v>
      </c>
      <c r="B8" s="58" t="s">
        <v>214</v>
      </c>
      <c r="C8" s="57">
        <v>5.714476048</v>
      </c>
      <c r="D8" s="57">
        <v>3.58322690966667</v>
      </c>
      <c r="E8" s="57">
        <v>3.81975025066667</v>
      </c>
      <c r="F8" s="57">
        <v>2.53464392633333</v>
      </c>
      <c r="G8" s="57">
        <v>2.65755580533333</v>
      </c>
      <c r="H8" s="57">
        <v>2.69474115</v>
      </c>
      <c r="I8" s="57">
        <v>1.26143149333333</v>
      </c>
      <c r="J8" s="57">
        <v>0.867877899666667</v>
      </c>
      <c r="K8" s="57">
        <v>0.985354591333333</v>
      </c>
      <c r="L8" s="57">
        <v>0.607387173333333</v>
      </c>
      <c r="M8" s="57">
        <v>2.36559411066667</v>
      </c>
      <c r="N8" s="57">
        <v>2.07079553566667</v>
      </c>
      <c r="O8" s="58" t="s">
        <v>23</v>
      </c>
    </row>
    <row r="9" spans="1:15">
      <c r="A9" s="58" t="s">
        <v>21</v>
      </c>
      <c r="B9" s="58" t="s">
        <v>215</v>
      </c>
      <c r="C9" s="57">
        <v>0.094752538</v>
      </c>
      <c r="D9" s="57">
        <v>0.0914488876666667</v>
      </c>
      <c r="E9" s="57">
        <v>0.025261674</v>
      </c>
      <c r="F9" s="57">
        <v>0.119073578333333</v>
      </c>
      <c r="G9" s="57">
        <v>0</v>
      </c>
      <c r="H9" s="57">
        <v>0.0610154723333333</v>
      </c>
      <c r="I9" s="57">
        <v>3.14177067633333</v>
      </c>
      <c r="J9" s="57">
        <v>1.70740502466667</v>
      </c>
      <c r="K9" s="57">
        <v>0.357866947</v>
      </c>
      <c r="L9" s="57">
        <v>0.495085463333333</v>
      </c>
      <c r="M9" s="57">
        <v>0.282363383666667</v>
      </c>
      <c r="N9" s="57">
        <v>0.268280586333333</v>
      </c>
      <c r="O9" s="58" t="s">
        <v>23</v>
      </c>
    </row>
    <row r="10" spans="1:15">
      <c r="A10" s="58" t="s">
        <v>216</v>
      </c>
      <c r="B10" s="58" t="s">
        <v>217</v>
      </c>
      <c r="C10" s="57">
        <v>149.517594566667</v>
      </c>
      <c r="D10" s="57">
        <v>157.886106366667</v>
      </c>
      <c r="E10" s="57">
        <v>216.405828766667</v>
      </c>
      <c r="F10" s="57">
        <v>276.3592086</v>
      </c>
      <c r="G10" s="57">
        <v>94.7398821</v>
      </c>
      <c r="H10" s="57">
        <v>219.3027887</v>
      </c>
      <c r="I10" s="57">
        <v>1.688151656</v>
      </c>
      <c r="J10" s="57">
        <v>2.24526585566667</v>
      </c>
      <c r="K10" s="57">
        <v>1.46706643066667</v>
      </c>
      <c r="L10" s="57">
        <v>2.249328411</v>
      </c>
      <c r="M10" s="57">
        <v>0.301546058333333</v>
      </c>
      <c r="N10" s="57">
        <v>0.399196050666667</v>
      </c>
      <c r="O10" s="58" t="s">
        <v>218</v>
      </c>
    </row>
    <row r="11" spans="1:15">
      <c r="A11" s="58" t="s">
        <v>219</v>
      </c>
      <c r="B11" s="58" t="s">
        <v>220</v>
      </c>
      <c r="C11" s="57">
        <v>1.76008508566667</v>
      </c>
      <c r="D11" s="57">
        <v>2.16033202766667</v>
      </c>
      <c r="E11" s="57">
        <v>8.74386218233333</v>
      </c>
      <c r="F11" s="57">
        <v>4.33071522033333</v>
      </c>
      <c r="G11" s="57">
        <v>0.681964258666667</v>
      </c>
      <c r="H11" s="57">
        <v>1.71300784566667</v>
      </c>
      <c r="I11" s="57">
        <v>0.809417263666667</v>
      </c>
      <c r="J11" s="57">
        <v>0.661856178333333</v>
      </c>
      <c r="K11" s="57">
        <v>0.390982378666667</v>
      </c>
      <c r="L11" s="57">
        <v>0.534091494666667</v>
      </c>
      <c r="M11" s="57">
        <v>0.546869376666667</v>
      </c>
      <c r="N11" s="57">
        <v>0.606709915666667</v>
      </c>
      <c r="O11" s="58" t="s">
        <v>218</v>
      </c>
    </row>
    <row r="12" spans="1:15">
      <c r="A12" s="58" t="s">
        <v>221</v>
      </c>
      <c r="B12" s="58" t="s">
        <v>222</v>
      </c>
      <c r="C12" s="57">
        <v>149.2421356</v>
      </c>
      <c r="D12" s="57">
        <v>156.622706433333</v>
      </c>
      <c r="E12" s="57">
        <v>215.0787558</v>
      </c>
      <c r="F12" s="57">
        <v>278.346634933333</v>
      </c>
      <c r="G12" s="57">
        <v>97.3459509</v>
      </c>
      <c r="H12" s="57">
        <v>227.223674566667</v>
      </c>
      <c r="I12" s="57">
        <v>317.134085466667</v>
      </c>
      <c r="J12" s="57">
        <v>348.405109833333</v>
      </c>
      <c r="K12" s="57">
        <v>265.5400252</v>
      </c>
      <c r="L12" s="57">
        <v>413.783549633333</v>
      </c>
      <c r="M12" s="57">
        <v>28.2457707333333</v>
      </c>
      <c r="N12" s="57">
        <v>59.0600834733333</v>
      </c>
      <c r="O12" s="58" t="s">
        <v>218</v>
      </c>
    </row>
    <row r="13" spans="1:15">
      <c r="A13" s="58" t="s">
        <v>223</v>
      </c>
      <c r="B13" s="58" t="s">
        <v>224</v>
      </c>
      <c r="C13" s="57">
        <v>80.6504269566667</v>
      </c>
      <c r="D13" s="57">
        <v>86.4093585466667</v>
      </c>
      <c r="E13" s="57">
        <v>86.3011014</v>
      </c>
      <c r="F13" s="57">
        <v>118.739522933333</v>
      </c>
      <c r="G13" s="57">
        <v>29.8256469466667</v>
      </c>
      <c r="H13" s="57">
        <v>91.2238324933333</v>
      </c>
      <c r="I13" s="57">
        <v>53.6504444333333</v>
      </c>
      <c r="J13" s="57">
        <v>51.8662207266667</v>
      </c>
      <c r="K13" s="57">
        <v>40.3976096266667</v>
      </c>
      <c r="L13" s="57">
        <v>65.6690776433333</v>
      </c>
      <c r="M13" s="57">
        <v>1.820362178</v>
      </c>
      <c r="N13" s="57">
        <v>2.428382638</v>
      </c>
      <c r="O13" s="58" t="s">
        <v>218</v>
      </c>
    </row>
    <row r="14" spans="1:15">
      <c r="A14" s="58" t="s">
        <v>225</v>
      </c>
      <c r="B14" s="58" t="s">
        <v>226</v>
      </c>
      <c r="C14" s="57">
        <v>24.79746747</v>
      </c>
      <c r="D14" s="57">
        <v>18.0756673033333</v>
      </c>
      <c r="E14" s="57">
        <v>23.0771758033333</v>
      </c>
      <c r="F14" s="57">
        <v>15.4796436766667</v>
      </c>
      <c r="G14" s="57">
        <v>13.2242844933333</v>
      </c>
      <c r="H14" s="57">
        <v>19.6442578133333</v>
      </c>
      <c r="I14" s="57">
        <v>23.5227563933333</v>
      </c>
      <c r="J14" s="57">
        <v>17.67866306</v>
      </c>
      <c r="K14" s="57">
        <v>22.8691868866667</v>
      </c>
      <c r="L14" s="57">
        <v>23.6646585866667</v>
      </c>
      <c r="M14" s="57">
        <v>17.40728988</v>
      </c>
      <c r="N14" s="57">
        <v>17.52788604</v>
      </c>
      <c r="O14" s="58" t="s">
        <v>218</v>
      </c>
    </row>
    <row r="15" spans="1:15">
      <c r="A15" s="58" t="s">
        <v>227</v>
      </c>
      <c r="B15" s="58" t="s">
        <v>228</v>
      </c>
      <c r="C15" s="57">
        <v>9.65841063666667</v>
      </c>
      <c r="D15" s="57">
        <v>9.06289172666667</v>
      </c>
      <c r="E15" s="57">
        <v>0.534788715333333</v>
      </c>
      <c r="F15" s="57">
        <v>0.210683824</v>
      </c>
      <c r="G15" s="57">
        <v>0</v>
      </c>
      <c r="H15" s="57">
        <v>0.00995865566666667</v>
      </c>
      <c r="I15" s="57">
        <v>1.22985202666667</v>
      </c>
      <c r="J15" s="57">
        <v>0.241391100333333</v>
      </c>
      <c r="K15" s="57">
        <v>0.224284766666667</v>
      </c>
      <c r="L15" s="57">
        <v>0.247466876333333</v>
      </c>
      <c r="M15" s="57">
        <v>0.00888088133333333</v>
      </c>
      <c r="N15" s="57">
        <v>0.0599149713333333</v>
      </c>
      <c r="O15" s="58" t="s">
        <v>218</v>
      </c>
    </row>
    <row r="16" spans="1:15">
      <c r="A16" s="58" t="s">
        <v>229</v>
      </c>
      <c r="B16" s="58" t="s">
        <v>230</v>
      </c>
      <c r="C16" s="57">
        <v>26.6527635933333</v>
      </c>
      <c r="D16" s="57">
        <v>18.5203980666667</v>
      </c>
      <c r="E16" s="57">
        <v>22.9801191066667</v>
      </c>
      <c r="F16" s="57">
        <v>19.10084378</v>
      </c>
      <c r="G16" s="57">
        <v>7.60804398233333</v>
      </c>
      <c r="H16" s="57">
        <v>11.545579921</v>
      </c>
      <c r="I16" s="57">
        <v>8.82107873833333</v>
      </c>
      <c r="J16" s="57">
        <v>8.29855863066667</v>
      </c>
      <c r="K16" s="57">
        <v>10.455235953</v>
      </c>
      <c r="L16" s="57">
        <v>8.02585136666667</v>
      </c>
      <c r="M16" s="57">
        <v>15.5679684866667</v>
      </c>
      <c r="N16" s="57">
        <v>15.1807852566667</v>
      </c>
      <c r="O16" s="58" t="s">
        <v>218</v>
      </c>
    </row>
    <row r="17" spans="1:15">
      <c r="A17" s="58" t="s">
        <v>231</v>
      </c>
      <c r="B17" s="58" t="s">
        <v>232</v>
      </c>
      <c r="C17" s="57">
        <v>54.51366536</v>
      </c>
      <c r="D17" s="57">
        <v>56.32471938</v>
      </c>
      <c r="E17" s="57">
        <v>35.1998355566667</v>
      </c>
      <c r="F17" s="57">
        <v>25.9754819566667</v>
      </c>
      <c r="G17" s="57">
        <v>40.9221382366667</v>
      </c>
      <c r="H17" s="57">
        <v>61.0466897166667</v>
      </c>
      <c r="I17" s="57">
        <v>36.59213785</v>
      </c>
      <c r="J17" s="57">
        <v>31.0927884566667</v>
      </c>
      <c r="K17" s="57">
        <v>22.8592432933333</v>
      </c>
      <c r="L17" s="57">
        <v>23.3018045466667</v>
      </c>
      <c r="M17" s="57">
        <v>76.60581171</v>
      </c>
      <c r="N17" s="57">
        <v>90.3154885633333</v>
      </c>
      <c r="O17" s="58" t="s">
        <v>218</v>
      </c>
    </row>
    <row r="18" spans="1:15">
      <c r="A18" s="58" t="s">
        <v>233</v>
      </c>
      <c r="B18" s="58" t="s">
        <v>234</v>
      </c>
      <c r="C18" s="57">
        <v>12.7564613833333</v>
      </c>
      <c r="D18" s="57">
        <v>13.6928981566667</v>
      </c>
      <c r="E18" s="57">
        <v>14.06369946</v>
      </c>
      <c r="F18" s="57">
        <v>14.7073437866667</v>
      </c>
      <c r="G18" s="57">
        <v>8.81952088</v>
      </c>
      <c r="H18" s="57">
        <v>16.80661098</v>
      </c>
      <c r="I18" s="57">
        <v>23.5909420433333</v>
      </c>
      <c r="J18" s="57">
        <v>21.34659551</v>
      </c>
      <c r="K18" s="57">
        <v>21.3573186266667</v>
      </c>
      <c r="L18" s="57">
        <v>26.6604343133333</v>
      </c>
      <c r="M18" s="57">
        <v>5.24798687966667</v>
      </c>
      <c r="N18" s="57">
        <v>6.00386391033333</v>
      </c>
      <c r="O18" s="58" t="s">
        <v>218</v>
      </c>
    </row>
    <row r="19" spans="1:15">
      <c r="A19" s="58" t="s">
        <v>235</v>
      </c>
      <c r="B19" s="58" t="s">
        <v>236</v>
      </c>
      <c r="C19" s="57">
        <v>27.6650561366667</v>
      </c>
      <c r="D19" s="57">
        <v>29.80853566</v>
      </c>
      <c r="E19" s="57">
        <v>27.94960812</v>
      </c>
      <c r="F19" s="57">
        <v>28.88160953</v>
      </c>
      <c r="G19" s="57">
        <v>17.0102362633333</v>
      </c>
      <c r="H19" s="57">
        <v>28.6397069233333</v>
      </c>
      <c r="I19" s="57">
        <v>25.08864765</v>
      </c>
      <c r="J19" s="57">
        <v>25.9124448066667</v>
      </c>
      <c r="K19" s="57">
        <v>20.4108003566667</v>
      </c>
      <c r="L19" s="57">
        <v>24.9843516066667</v>
      </c>
      <c r="M19" s="57">
        <v>15.81523389</v>
      </c>
      <c r="N19" s="57">
        <v>16.79678253</v>
      </c>
      <c r="O19" s="58" t="s">
        <v>218</v>
      </c>
    </row>
    <row r="20" spans="1:15">
      <c r="A20" s="58" t="s">
        <v>237</v>
      </c>
      <c r="B20" s="58" t="s">
        <v>238</v>
      </c>
      <c r="C20" s="57">
        <v>24.16674563</v>
      </c>
      <c r="D20" s="57">
        <v>17.20030376</v>
      </c>
      <c r="E20" s="57">
        <v>23.0166234933333</v>
      </c>
      <c r="F20" s="57">
        <v>17.7744428833333</v>
      </c>
      <c r="G20" s="57">
        <v>24.0619071166667</v>
      </c>
      <c r="H20" s="57">
        <v>28.6257315166667</v>
      </c>
      <c r="I20" s="57">
        <v>20.6636432166667</v>
      </c>
      <c r="J20" s="57">
        <v>14.8585694733333</v>
      </c>
      <c r="K20" s="57">
        <v>13.6327774833333</v>
      </c>
      <c r="L20" s="57">
        <v>13.42225166</v>
      </c>
      <c r="M20" s="57">
        <v>77.6829376933333</v>
      </c>
      <c r="N20" s="57">
        <v>71.77604208</v>
      </c>
      <c r="O20" s="58" t="s">
        <v>218</v>
      </c>
    </row>
    <row r="21" spans="1:15">
      <c r="A21" s="58" t="s">
        <v>239</v>
      </c>
      <c r="B21" s="58" t="s">
        <v>240</v>
      </c>
      <c r="C21" s="57">
        <v>18.12273817</v>
      </c>
      <c r="D21" s="57">
        <v>14.1281868666667</v>
      </c>
      <c r="E21" s="57">
        <v>15.9234619933333</v>
      </c>
      <c r="F21" s="57">
        <v>11.5075428866667</v>
      </c>
      <c r="G21" s="57">
        <v>8.33667282333333</v>
      </c>
      <c r="H21" s="57">
        <v>10.7677331943333</v>
      </c>
      <c r="I21" s="57">
        <v>21.0802820333333</v>
      </c>
      <c r="J21" s="57">
        <v>15.17218399</v>
      </c>
      <c r="K21" s="57">
        <v>16.7780535633333</v>
      </c>
      <c r="L21" s="57">
        <v>10.705456699</v>
      </c>
      <c r="M21" s="57">
        <v>28.1978276533333</v>
      </c>
      <c r="N21" s="57">
        <v>28.106007</v>
      </c>
      <c r="O21" s="58" t="s">
        <v>218</v>
      </c>
    </row>
    <row r="22" spans="1:15">
      <c r="A22" s="58" t="s">
        <v>241</v>
      </c>
      <c r="B22" s="58" t="s">
        <v>242</v>
      </c>
      <c r="C22" s="57">
        <v>34.90592529</v>
      </c>
      <c r="D22" s="57">
        <v>30.0019036133333</v>
      </c>
      <c r="E22" s="57">
        <v>45.3459794933333</v>
      </c>
      <c r="F22" s="57">
        <v>33.2556447966667</v>
      </c>
      <c r="G22" s="57">
        <v>35.13514884</v>
      </c>
      <c r="H22" s="57">
        <v>45.3249040266667</v>
      </c>
      <c r="I22" s="57">
        <v>30.5223885866667</v>
      </c>
      <c r="J22" s="57">
        <v>27.3376544066667</v>
      </c>
      <c r="K22" s="57">
        <v>18.7653818266667</v>
      </c>
      <c r="L22" s="57">
        <v>16.16930463</v>
      </c>
      <c r="M22" s="57">
        <v>27.4724356733333</v>
      </c>
      <c r="N22" s="57">
        <v>27.33759363</v>
      </c>
      <c r="O22" s="58" t="s">
        <v>218</v>
      </c>
    </row>
    <row r="23" spans="1:15">
      <c r="A23" s="58" t="s">
        <v>243</v>
      </c>
      <c r="B23" s="58" t="s">
        <v>244</v>
      </c>
      <c r="C23" s="57">
        <v>13.2900204733333</v>
      </c>
      <c r="D23" s="57">
        <v>15.75858013</v>
      </c>
      <c r="E23" s="57">
        <v>11.5982023333333</v>
      </c>
      <c r="F23" s="57">
        <v>13.92609323</v>
      </c>
      <c r="G23" s="57">
        <v>14.06039235</v>
      </c>
      <c r="H23" s="57">
        <v>21.4938825933333</v>
      </c>
      <c r="I23" s="57">
        <v>17.77329415</v>
      </c>
      <c r="J23" s="57">
        <v>15.9638545633333</v>
      </c>
      <c r="K23" s="57">
        <v>18.1117701933333</v>
      </c>
      <c r="L23" s="57">
        <v>20.52316997</v>
      </c>
      <c r="M23" s="57">
        <v>17.87117387</v>
      </c>
      <c r="N23" s="57">
        <v>18.4022002033333</v>
      </c>
      <c r="O23" s="58" t="s">
        <v>218</v>
      </c>
    </row>
    <row r="24" spans="1:15">
      <c r="A24" s="58" t="s">
        <v>245</v>
      </c>
      <c r="B24" s="58" t="s">
        <v>246</v>
      </c>
      <c r="C24" s="57">
        <v>0.160450232333333</v>
      </c>
      <c r="D24" s="57">
        <v>0.0310552933333333</v>
      </c>
      <c r="E24" s="57">
        <v>0.0734638656666667</v>
      </c>
      <c r="F24" s="57">
        <v>0.0277076363333333</v>
      </c>
      <c r="G24" s="57">
        <v>0.112994853333333</v>
      </c>
      <c r="H24" s="57">
        <v>0.0550335823333333</v>
      </c>
      <c r="I24" s="57">
        <v>0</v>
      </c>
      <c r="J24" s="57">
        <v>0.0391486296666667</v>
      </c>
      <c r="K24" s="57">
        <v>0.0438722166666667</v>
      </c>
      <c r="L24" s="57">
        <v>0.0662572273333333</v>
      </c>
      <c r="M24" s="57">
        <v>88.36590472</v>
      </c>
      <c r="N24" s="57">
        <v>76.31814064</v>
      </c>
      <c r="O24" s="58" t="s">
        <v>218</v>
      </c>
    </row>
    <row r="25" spans="1:15">
      <c r="A25" s="58" t="s">
        <v>247</v>
      </c>
      <c r="B25" s="58" t="s">
        <v>248</v>
      </c>
      <c r="C25" s="57">
        <v>3.33381939633333</v>
      </c>
      <c r="D25" s="57">
        <v>3.80416166266667</v>
      </c>
      <c r="E25" s="57">
        <v>3.28309663366667</v>
      </c>
      <c r="F25" s="57">
        <v>4.29032079466667</v>
      </c>
      <c r="G25" s="57">
        <v>2.12649315266667</v>
      </c>
      <c r="H25" s="57">
        <v>3.50355587033333</v>
      </c>
      <c r="I25" s="57">
        <v>2.43289493966667</v>
      </c>
      <c r="J25" s="57">
        <v>3.26218668133333</v>
      </c>
      <c r="K25" s="57">
        <v>3.283787951</v>
      </c>
      <c r="L25" s="57">
        <v>3.177398857</v>
      </c>
      <c r="M25" s="57">
        <v>1.978677632</v>
      </c>
      <c r="N25" s="57">
        <v>2.14685292433333</v>
      </c>
      <c r="O25" s="58" t="s">
        <v>218</v>
      </c>
    </row>
    <row r="26" spans="1:15">
      <c r="A26" s="58" t="s">
        <v>249</v>
      </c>
      <c r="B26" s="58" t="s">
        <v>250</v>
      </c>
      <c r="C26" s="57">
        <v>14.66315293</v>
      </c>
      <c r="D26" s="57">
        <v>14.2703978666667</v>
      </c>
      <c r="E26" s="57">
        <v>13.4482510033333</v>
      </c>
      <c r="F26" s="57">
        <v>17.03726301</v>
      </c>
      <c r="G26" s="57">
        <v>7.25348191333333</v>
      </c>
      <c r="H26" s="57">
        <v>15.6415796966667</v>
      </c>
      <c r="I26" s="57">
        <v>17.3611324633333</v>
      </c>
      <c r="J26" s="57">
        <v>17.6648783266667</v>
      </c>
      <c r="K26" s="57">
        <v>15.2521191633333</v>
      </c>
      <c r="L26" s="57">
        <v>18.1653505633333</v>
      </c>
      <c r="M26" s="57">
        <v>7.82393153266667</v>
      </c>
      <c r="N26" s="57">
        <v>8.716350918</v>
      </c>
      <c r="O26" s="58" t="s">
        <v>218</v>
      </c>
    </row>
    <row r="27" spans="1:15">
      <c r="A27" s="58" t="s">
        <v>251</v>
      </c>
      <c r="B27" s="58" t="s">
        <v>252</v>
      </c>
      <c r="C27" s="57">
        <v>73.1368950533333</v>
      </c>
      <c r="D27" s="57">
        <v>64.47679461</v>
      </c>
      <c r="E27" s="57">
        <v>100.31970779</v>
      </c>
      <c r="F27" s="57">
        <v>77.78760581</v>
      </c>
      <c r="G27" s="57">
        <v>69.45979638</v>
      </c>
      <c r="H27" s="57">
        <v>92.6210202533333</v>
      </c>
      <c r="I27" s="57">
        <v>42.7835260033333</v>
      </c>
      <c r="J27" s="57">
        <v>35.0524651366667</v>
      </c>
      <c r="K27" s="57">
        <v>23.6071649266667</v>
      </c>
      <c r="L27" s="57">
        <v>21.3008450166667</v>
      </c>
      <c r="M27" s="57">
        <v>35.9937103866667</v>
      </c>
      <c r="N27" s="57">
        <v>36.60532862</v>
      </c>
      <c r="O27" s="58" t="s">
        <v>218</v>
      </c>
    </row>
    <row r="28" spans="1:15">
      <c r="A28" s="58" t="s">
        <v>253</v>
      </c>
      <c r="B28" s="58" t="s">
        <v>254</v>
      </c>
      <c r="C28" s="57">
        <v>1.12142485266667</v>
      </c>
      <c r="D28" s="57">
        <v>0.626726039</v>
      </c>
      <c r="E28" s="57">
        <v>0.480304260333333</v>
      </c>
      <c r="F28" s="57">
        <v>0.949841865666667</v>
      </c>
      <c r="G28" s="57">
        <v>0.0160133713333333</v>
      </c>
      <c r="H28" s="57">
        <v>0.00825791766666667</v>
      </c>
      <c r="I28" s="57">
        <v>1.36806280133333</v>
      </c>
      <c r="J28" s="57">
        <v>0.457692185666667</v>
      </c>
      <c r="K28" s="57">
        <v>0.131424384</v>
      </c>
      <c r="L28" s="57">
        <v>0.707641680333333</v>
      </c>
      <c r="M28" s="57">
        <v>0.0329388606666667</v>
      </c>
      <c r="N28" s="57">
        <v>0.0361703023333333</v>
      </c>
      <c r="O28" s="58" t="s">
        <v>218</v>
      </c>
    </row>
    <row r="29" spans="1:15">
      <c r="A29" s="58" t="s">
        <v>255</v>
      </c>
      <c r="B29" s="58" t="s">
        <v>256</v>
      </c>
      <c r="C29" s="57">
        <v>5.88052032233333</v>
      </c>
      <c r="D29" s="57">
        <v>4.60254205766667</v>
      </c>
      <c r="E29" s="57">
        <v>3.63181344133333</v>
      </c>
      <c r="F29" s="57">
        <v>4.41302130966667</v>
      </c>
      <c r="G29" s="57">
        <v>1.69996197</v>
      </c>
      <c r="H29" s="57">
        <v>2.95217914766667</v>
      </c>
      <c r="I29" s="57">
        <v>2.59589782466667</v>
      </c>
      <c r="J29" s="57">
        <v>3.396321524</v>
      </c>
      <c r="K29" s="57">
        <v>3.82165250466667</v>
      </c>
      <c r="L29" s="57">
        <v>2.358920908</v>
      </c>
      <c r="M29" s="57">
        <v>3.29431568066667</v>
      </c>
      <c r="N29" s="57">
        <v>4.22505818</v>
      </c>
      <c r="O29" s="58" t="s">
        <v>218</v>
      </c>
    </row>
    <row r="30" spans="1:15">
      <c r="A30" s="58" t="s">
        <v>66</v>
      </c>
      <c r="B30" s="58" t="s">
        <v>257</v>
      </c>
      <c r="C30" s="57">
        <v>0.298468416333333</v>
      </c>
      <c r="D30" s="57">
        <v>0.267223683</v>
      </c>
      <c r="E30" s="57">
        <v>0.287182584333333</v>
      </c>
      <c r="F30" s="57">
        <v>0.349673578</v>
      </c>
      <c r="G30" s="57">
        <v>0.693275603333333</v>
      </c>
      <c r="H30" s="57">
        <v>1.718533145</v>
      </c>
      <c r="I30" s="57">
        <v>0.092001151</v>
      </c>
      <c r="J30" s="57">
        <v>0.137496407666667</v>
      </c>
      <c r="K30" s="57">
        <v>0.326182629</v>
      </c>
      <c r="L30" s="57">
        <v>0.342087419666667</v>
      </c>
      <c r="M30" s="57">
        <v>0.114695666666667</v>
      </c>
      <c r="N30" s="57">
        <v>0.330335573666667</v>
      </c>
      <c r="O30" s="58" t="s">
        <v>61</v>
      </c>
    </row>
    <row r="31" spans="1:15">
      <c r="A31" s="58" t="s">
        <v>258</v>
      </c>
      <c r="B31" s="58" t="s">
        <v>259</v>
      </c>
      <c r="C31" s="57">
        <v>0.0817801643333333</v>
      </c>
      <c r="D31" s="57">
        <v>0.0462791383333333</v>
      </c>
      <c r="E31" s="57">
        <v>0</v>
      </c>
      <c r="F31" s="57">
        <v>0</v>
      </c>
      <c r="G31" s="57">
        <v>0.0452558053333333</v>
      </c>
      <c r="H31" s="57">
        <v>0.0576462853333333</v>
      </c>
      <c r="I31" s="57">
        <v>0.0389360636666667</v>
      </c>
      <c r="J31" s="57">
        <v>0</v>
      </c>
      <c r="K31" s="57">
        <v>0.098403791</v>
      </c>
      <c r="L31" s="57">
        <v>0.065260281</v>
      </c>
      <c r="M31" s="57">
        <v>3.493852364</v>
      </c>
      <c r="N31" s="57">
        <v>4.09081608366667</v>
      </c>
      <c r="O31" s="58" t="s">
        <v>61</v>
      </c>
    </row>
    <row r="32" spans="1:15">
      <c r="A32" s="58" t="s">
        <v>260</v>
      </c>
      <c r="B32" s="58" t="s">
        <v>261</v>
      </c>
      <c r="C32" s="57">
        <v>1.591780864</v>
      </c>
      <c r="D32" s="57">
        <v>9.325044957</v>
      </c>
      <c r="E32" s="57">
        <v>1.17589435166667</v>
      </c>
      <c r="F32" s="57">
        <v>4.69817101333333</v>
      </c>
      <c r="G32" s="57">
        <v>0.215528129666667</v>
      </c>
      <c r="H32" s="57">
        <v>2.95447339033333</v>
      </c>
      <c r="I32" s="57">
        <v>5.051895477</v>
      </c>
      <c r="J32" s="57">
        <v>18.364482348</v>
      </c>
      <c r="K32" s="57">
        <v>0.889384924</v>
      </c>
      <c r="L32" s="57">
        <v>2.15815212</v>
      </c>
      <c r="M32" s="57">
        <v>0</v>
      </c>
      <c r="N32" s="57">
        <v>0.0343028036666667</v>
      </c>
      <c r="O32" s="58" t="s">
        <v>61</v>
      </c>
    </row>
    <row r="33" spans="1:15">
      <c r="A33" s="58" t="s">
        <v>262</v>
      </c>
      <c r="B33" s="58" t="s">
        <v>263</v>
      </c>
      <c r="C33" s="57">
        <v>0</v>
      </c>
      <c r="D33" s="57">
        <v>0</v>
      </c>
      <c r="E33" s="57">
        <v>0</v>
      </c>
      <c r="F33" s="57">
        <v>0</v>
      </c>
      <c r="G33" s="57">
        <v>0.0117803523333333</v>
      </c>
      <c r="H33" s="57">
        <v>0.0364499813333333</v>
      </c>
      <c r="I33" s="57">
        <v>0</v>
      </c>
      <c r="J33" s="57">
        <v>0</v>
      </c>
      <c r="K33" s="57">
        <v>0</v>
      </c>
      <c r="L33" s="57">
        <v>0</v>
      </c>
      <c r="M33" s="57">
        <v>2.432958544</v>
      </c>
      <c r="N33" s="57">
        <v>2.92852151333333</v>
      </c>
      <c r="O33" s="58" t="s">
        <v>61</v>
      </c>
    </row>
    <row r="34" spans="1:15">
      <c r="A34" s="58" t="s">
        <v>59</v>
      </c>
      <c r="B34" s="58" t="s">
        <v>264</v>
      </c>
      <c r="C34" s="57">
        <v>0.715877106666667</v>
      </c>
      <c r="D34" s="57">
        <v>0.716337337</v>
      </c>
      <c r="E34" s="57">
        <v>1.05519227166667</v>
      </c>
      <c r="F34" s="57">
        <v>0.723138975333333</v>
      </c>
      <c r="G34" s="57">
        <v>0.175557846666667</v>
      </c>
      <c r="H34" s="57">
        <v>0.329097841333333</v>
      </c>
      <c r="I34" s="57">
        <v>2.10918091266667</v>
      </c>
      <c r="J34" s="57">
        <v>2.62278548833333</v>
      </c>
      <c r="K34" s="57">
        <v>0.338108568333333</v>
      </c>
      <c r="L34" s="57">
        <v>0.371526507333333</v>
      </c>
      <c r="M34" s="57">
        <v>0.0107647046666667</v>
      </c>
      <c r="N34" s="57">
        <v>0.051874434</v>
      </c>
      <c r="O34" s="58" t="s">
        <v>61</v>
      </c>
    </row>
    <row r="35" spans="1:15">
      <c r="A35" s="58" t="s">
        <v>265</v>
      </c>
      <c r="B35" s="58" t="s">
        <v>266</v>
      </c>
      <c r="C35" s="57">
        <v>30.61166043</v>
      </c>
      <c r="D35" s="57">
        <v>32.05886601</v>
      </c>
      <c r="E35" s="57">
        <v>23.70049645</v>
      </c>
      <c r="F35" s="57">
        <v>26.43585677</v>
      </c>
      <c r="G35" s="57">
        <v>23.8287247566667</v>
      </c>
      <c r="H35" s="57">
        <v>35.7437040966667</v>
      </c>
      <c r="I35" s="57">
        <v>29.8243749633333</v>
      </c>
      <c r="J35" s="57">
        <v>29.6734381866667</v>
      </c>
      <c r="K35" s="57">
        <v>21.7283784566667</v>
      </c>
      <c r="L35" s="57">
        <v>24.0847748533333</v>
      </c>
      <c r="M35" s="57">
        <v>29.6914772866667</v>
      </c>
      <c r="N35" s="57">
        <v>31.8171146666667</v>
      </c>
      <c r="O35" s="58" t="s">
        <v>61</v>
      </c>
    </row>
    <row r="36" spans="1:15">
      <c r="A36" s="58" t="s">
        <v>267</v>
      </c>
      <c r="B36" s="58" t="s">
        <v>268</v>
      </c>
      <c r="C36" s="57">
        <v>1.12211178666667</v>
      </c>
      <c r="D36" s="57">
        <v>0.449665356333333</v>
      </c>
      <c r="E36" s="57">
        <v>0.505262255333333</v>
      </c>
      <c r="F36" s="57">
        <v>0.300790492333333</v>
      </c>
      <c r="G36" s="57">
        <v>1.100516657</v>
      </c>
      <c r="H36" s="57">
        <v>0.484823982</v>
      </c>
      <c r="I36" s="57">
        <v>0.111041546333333</v>
      </c>
      <c r="J36" s="57">
        <v>0.097763654</v>
      </c>
      <c r="K36" s="57">
        <v>1.40187794</v>
      </c>
      <c r="L36" s="57">
        <v>0.293258238333333</v>
      </c>
      <c r="M36" s="57">
        <v>62.2571505933333</v>
      </c>
      <c r="N36" s="57">
        <v>74.66133809</v>
      </c>
      <c r="O36" s="58" t="s">
        <v>61</v>
      </c>
    </row>
    <row r="37" spans="1:15">
      <c r="A37" s="58" t="s">
        <v>269</v>
      </c>
      <c r="B37" s="58" t="s">
        <v>270</v>
      </c>
      <c r="C37" s="57">
        <v>0.536338879333333</v>
      </c>
      <c r="D37" s="57">
        <v>0.729296090666667</v>
      </c>
      <c r="E37" s="57">
        <v>0.816204215</v>
      </c>
      <c r="F37" s="57">
        <v>2.007992376</v>
      </c>
      <c r="G37" s="57">
        <v>0.236564520666667</v>
      </c>
      <c r="H37" s="57">
        <v>1.13216340933333</v>
      </c>
      <c r="I37" s="57">
        <v>0.0306096073333333</v>
      </c>
      <c r="J37" s="57">
        <v>0.103554612333333</v>
      </c>
      <c r="K37" s="57">
        <v>0.516990808333333</v>
      </c>
      <c r="L37" s="57">
        <v>0.984955823666667</v>
      </c>
      <c r="M37" s="57">
        <v>0.084020426</v>
      </c>
      <c r="N37" s="57">
        <v>0.171269170666667</v>
      </c>
      <c r="O37" s="58" t="s">
        <v>61</v>
      </c>
    </row>
    <row r="38" spans="1:15">
      <c r="A38" s="58" t="s">
        <v>271</v>
      </c>
      <c r="B38" s="58" t="s">
        <v>272</v>
      </c>
      <c r="C38" s="57">
        <v>12.28178371</v>
      </c>
      <c r="D38" s="57">
        <v>12.60252563</v>
      </c>
      <c r="E38" s="57">
        <v>12.2890065333333</v>
      </c>
      <c r="F38" s="57">
        <v>13.27554999</v>
      </c>
      <c r="G38" s="57">
        <v>10.5846049666667</v>
      </c>
      <c r="H38" s="57">
        <v>13.4307510433333</v>
      </c>
      <c r="I38" s="57">
        <v>10.5999821533333</v>
      </c>
      <c r="J38" s="57">
        <v>13.37448384</v>
      </c>
      <c r="K38" s="57">
        <v>11.4663739613333</v>
      </c>
      <c r="L38" s="57">
        <v>10.73480706</v>
      </c>
      <c r="M38" s="57">
        <v>15.0428245633333</v>
      </c>
      <c r="N38" s="57">
        <v>17.7285740366667</v>
      </c>
      <c r="O38" s="58" t="s">
        <v>61</v>
      </c>
    </row>
    <row r="39" spans="1:15">
      <c r="A39" s="58" t="s">
        <v>273</v>
      </c>
      <c r="B39" s="58" t="s">
        <v>274</v>
      </c>
      <c r="C39" s="57">
        <v>2.93330305866667</v>
      </c>
      <c r="D39" s="57">
        <v>3.78978270233333</v>
      </c>
      <c r="E39" s="57">
        <v>2.426083268</v>
      </c>
      <c r="F39" s="57">
        <v>3.28365386</v>
      </c>
      <c r="G39" s="57">
        <v>2.80697088266667</v>
      </c>
      <c r="H39" s="57">
        <v>7.85241192266667</v>
      </c>
      <c r="I39" s="57">
        <v>1.94199206266667</v>
      </c>
      <c r="J39" s="57">
        <v>3.03018708233333</v>
      </c>
      <c r="K39" s="57">
        <v>2.238945365</v>
      </c>
      <c r="L39" s="57">
        <v>1.49969746366667</v>
      </c>
      <c r="M39" s="57">
        <v>2.73556349166667</v>
      </c>
      <c r="N39" s="57">
        <v>3.76719085433333</v>
      </c>
      <c r="O39" s="58" t="s">
        <v>61</v>
      </c>
    </row>
    <row r="40" spans="1:15">
      <c r="A40" s="58" t="s">
        <v>275</v>
      </c>
      <c r="B40" s="58" t="s">
        <v>276</v>
      </c>
      <c r="C40" s="57">
        <v>0.230408745333333</v>
      </c>
      <c r="D40" s="57">
        <v>0.217790815333333</v>
      </c>
      <c r="E40" s="57">
        <v>27.3566311933333</v>
      </c>
      <c r="F40" s="57">
        <v>7.12422644266667</v>
      </c>
      <c r="G40" s="57">
        <v>0.669225304666667</v>
      </c>
      <c r="H40" s="57">
        <v>0.0295265753333333</v>
      </c>
      <c r="I40" s="57">
        <v>1.11015468533333</v>
      </c>
      <c r="J40" s="57">
        <v>0.235102432666667</v>
      </c>
      <c r="K40" s="57">
        <v>4.20191090766667</v>
      </c>
      <c r="L40" s="57">
        <v>1.51488115566667</v>
      </c>
      <c r="M40" s="57">
        <v>0.0507098276666667</v>
      </c>
      <c r="N40" s="57">
        <v>0.0605072933333333</v>
      </c>
      <c r="O40" s="58" t="s">
        <v>61</v>
      </c>
    </row>
    <row r="41" spans="1:15">
      <c r="A41" s="58" t="s">
        <v>277</v>
      </c>
      <c r="B41" s="58" t="s">
        <v>278</v>
      </c>
      <c r="C41" s="57">
        <v>0.122392555333333</v>
      </c>
      <c r="D41" s="57">
        <v>0.262266436666667</v>
      </c>
      <c r="E41" s="57">
        <v>0.013379284</v>
      </c>
      <c r="F41" s="57">
        <v>0.0924061666666667</v>
      </c>
      <c r="G41" s="57">
        <v>0.085865297</v>
      </c>
      <c r="H41" s="57">
        <v>0.200497366666667</v>
      </c>
      <c r="I41" s="57">
        <v>4.696878813</v>
      </c>
      <c r="J41" s="57">
        <v>7.53512905066667</v>
      </c>
      <c r="K41" s="57">
        <v>0.472983513666667</v>
      </c>
      <c r="L41" s="57">
        <v>0.809237785666667</v>
      </c>
      <c r="M41" s="57">
        <v>0.576057991</v>
      </c>
      <c r="N41" s="57">
        <v>0.557604046666667</v>
      </c>
      <c r="O41" s="58" t="s">
        <v>61</v>
      </c>
    </row>
    <row r="42" spans="1:15">
      <c r="A42" s="58" t="s">
        <v>72</v>
      </c>
      <c r="B42" s="58" t="s">
        <v>279</v>
      </c>
      <c r="C42" s="57">
        <v>3.982060938</v>
      </c>
      <c r="D42" s="57">
        <v>0.553357708</v>
      </c>
      <c r="E42" s="57">
        <v>0.755917988666667</v>
      </c>
      <c r="F42" s="57">
        <v>0.42737459</v>
      </c>
      <c r="G42" s="57">
        <v>1.544118412</v>
      </c>
      <c r="H42" s="57">
        <v>0</v>
      </c>
      <c r="I42" s="57">
        <v>0.166792423666667</v>
      </c>
      <c r="J42" s="57">
        <v>0.353725347666667</v>
      </c>
      <c r="K42" s="57">
        <v>0.285181594</v>
      </c>
      <c r="L42" s="57">
        <v>0.724770807</v>
      </c>
      <c r="M42" s="57">
        <v>0.0467159343333333</v>
      </c>
      <c r="N42" s="57">
        <v>0.0154259226666667</v>
      </c>
      <c r="O42" s="58" t="s">
        <v>61</v>
      </c>
    </row>
    <row r="43" spans="1:15">
      <c r="A43" s="58" t="s">
        <v>280</v>
      </c>
      <c r="B43" s="58" t="s">
        <v>281</v>
      </c>
      <c r="C43" s="57">
        <v>0.254923139</v>
      </c>
      <c r="D43" s="57">
        <v>0.265135929666667</v>
      </c>
      <c r="E43" s="57">
        <v>0.11469798</v>
      </c>
      <c r="F43" s="57">
        <v>0.189841438333333</v>
      </c>
      <c r="G43" s="57">
        <v>0.359706119666667</v>
      </c>
      <c r="H43" s="57">
        <v>0.730451602666667</v>
      </c>
      <c r="I43" s="57">
        <v>2.94073409033333</v>
      </c>
      <c r="J43" s="57">
        <v>3.82111387666667</v>
      </c>
      <c r="K43" s="57">
        <v>0.418129305</v>
      </c>
      <c r="L43" s="57">
        <v>0.319270847333333</v>
      </c>
      <c r="M43" s="57">
        <v>0.418583597</v>
      </c>
      <c r="N43" s="57">
        <v>0.290558682666667</v>
      </c>
      <c r="O43" s="58" t="s">
        <v>61</v>
      </c>
    </row>
    <row r="44" spans="1:15">
      <c r="A44" s="58" t="s">
        <v>62</v>
      </c>
      <c r="B44" s="58" t="s">
        <v>282</v>
      </c>
      <c r="C44" s="57">
        <v>33.6763082933333</v>
      </c>
      <c r="D44" s="57">
        <v>21.34661782</v>
      </c>
      <c r="E44" s="57">
        <v>64.9638307233333</v>
      </c>
      <c r="F44" s="57">
        <v>55.3361705233333</v>
      </c>
      <c r="G44" s="57">
        <v>57.24184965</v>
      </c>
      <c r="H44" s="57">
        <v>60.1162949366667</v>
      </c>
      <c r="I44" s="57">
        <v>0.574974371333333</v>
      </c>
      <c r="J44" s="57">
        <v>1.135765046</v>
      </c>
      <c r="K44" s="57">
        <v>2.21435339</v>
      </c>
      <c r="L44" s="57">
        <v>1.70760823666667</v>
      </c>
      <c r="M44" s="57">
        <v>4.36426153566667</v>
      </c>
      <c r="N44" s="57">
        <v>4.084631631</v>
      </c>
      <c r="O44" s="58" t="s">
        <v>61</v>
      </c>
    </row>
    <row r="45" spans="1:15">
      <c r="A45" s="58" t="s">
        <v>283</v>
      </c>
      <c r="B45" s="58" t="s">
        <v>284</v>
      </c>
      <c r="C45" s="57">
        <v>0.58317997</v>
      </c>
      <c r="D45" s="57">
        <v>0.736103547333333</v>
      </c>
      <c r="E45" s="57">
        <v>0.097525702</v>
      </c>
      <c r="F45" s="57">
        <v>0.182955631666667</v>
      </c>
      <c r="G45" s="57">
        <v>0.0961856453333333</v>
      </c>
      <c r="H45" s="57">
        <v>0.524591135333333</v>
      </c>
      <c r="I45" s="57">
        <v>0.439067298</v>
      </c>
      <c r="J45" s="57">
        <v>1.027399276</v>
      </c>
      <c r="K45" s="57">
        <v>0.519421166333333</v>
      </c>
      <c r="L45" s="57">
        <v>0.683132731</v>
      </c>
      <c r="M45" s="57">
        <v>0.167370455666667</v>
      </c>
      <c r="N45" s="57">
        <v>0</v>
      </c>
      <c r="O45" s="58" t="s">
        <v>61</v>
      </c>
    </row>
    <row r="46" spans="1:15">
      <c r="A46" s="58" t="s">
        <v>285</v>
      </c>
      <c r="B46" s="58" t="s">
        <v>286</v>
      </c>
      <c r="C46" s="57">
        <v>0.369222153333333</v>
      </c>
      <c r="D46" s="57">
        <v>0.126281459</v>
      </c>
      <c r="E46" s="57">
        <v>0.272770154333333</v>
      </c>
      <c r="F46" s="57">
        <v>0.123166453333333</v>
      </c>
      <c r="G46" s="57">
        <v>0.0574515676666667</v>
      </c>
      <c r="H46" s="57">
        <v>0.0351801926666667</v>
      </c>
      <c r="I46" s="57">
        <v>1.25837864633333</v>
      </c>
      <c r="J46" s="57">
        <v>1.85443701133333</v>
      </c>
      <c r="K46" s="57">
        <v>0.568829513</v>
      </c>
      <c r="L46" s="57">
        <v>0.925081543333333</v>
      </c>
      <c r="M46" s="57">
        <v>0.104018534</v>
      </c>
      <c r="N46" s="57">
        <v>0.06567775</v>
      </c>
      <c r="O46" s="58" t="s">
        <v>61</v>
      </c>
    </row>
    <row r="47" spans="1:15">
      <c r="A47" s="58" t="s">
        <v>287</v>
      </c>
      <c r="B47" s="58" t="s">
        <v>288</v>
      </c>
      <c r="C47" s="57">
        <v>11.5783103633333</v>
      </c>
      <c r="D47" s="57">
        <v>11.34816036</v>
      </c>
      <c r="E47" s="57">
        <v>10.9233047833333</v>
      </c>
      <c r="F47" s="57">
        <v>14.0937287333333</v>
      </c>
      <c r="G47" s="57">
        <v>8.68804506</v>
      </c>
      <c r="H47" s="57">
        <v>14.1626760433333</v>
      </c>
      <c r="I47" s="57">
        <v>21.07965966</v>
      </c>
      <c r="J47" s="57">
        <v>25.7935612666667</v>
      </c>
      <c r="K47" s="57">
        <v>21.34578689</v>
      </c>
      <c r="L47" s="57">
        <v>20.0846539433333</v>
      </c>
      <c r="M47" s="57">
        <v>28.92134644</v>
      </c>
      <c r="N47" s="57">
        <v>32.5138486333333</v>
      </c>
      <c r="O47" s="58" t="s">
        <v>61</v>
      </c>
    </row>
    <row r="48" spans="1:15">
      <c r="A48" s="58" t="s">
        <v>289</v>
      </c>
      <c r="B48" s="58" t="s">
        <v>290</v>
      </c>
      <c r="C48" s="57">
        <v>69.7514161566667</v>
      </c>
      <c r="D48" s="57">
        <v>71.6522269466667</v>
      </c>
      <c r="E48" s="57">
        <v>44.8437711866667</v>
      </c>
      <c r="F48" s="57">
        <v>44.1981457266667</v>
      </c>
      <c r="G48" s="57">
        <v>12.0068874466667</v>
      </c>
      <c r="H48" s="57">
        <v>35.7689374733333</v>
      </c>
      <c r="I48" s="57">
        <v>75.4456820866667</v>
      </c>
      <c r="J48" s="57">
        <v>79.0629896733333</v>
      </c>
      <c r="K48" s="57">
        <v>60.0791207766667</v>
      </c>
      <c r="L48" s="57">
        <v>58.1947795133333</v>
      </c>
      <c r="M48" s="57">
        <v>1.59637834366667</v>
      </c>
      <c r="N48" s="57">
        <v>2.59556343933333</v>
      </c>
      <c r="O48" s="58" t="s">
        <v>61</v>
      </c>
    </row>
    <row r="49" spans="1:15">
      <c r="A49" s="58" t="s">
        <v>291</v>
      </c>
      <c r="B49" s="58" t="s">
        <v>292</v>
      </c>
      <c r="C49" s="57">
        <v>0.252443383</v>
      </c>
      <c r="D49" s="57">
        <v>0.237661970666667</v>
      </c>
      <c r="E49" s="57">
        <v>1.02167221666667</v>
      </c>
      <c r="F49" s="57">
        <v>0.772844459666667</v>
      </c>
      <c r="G49" s="57">
        <v>0.0165925103333333</v>
      </c>
      <c r="H49" s="57">
        <v>0.0353312273333333</v>
      </c>
      <c r="I49" s="57">
        <v>0</v>
      </c>
      <c r="J49" s="57">
        <v>0</v>
      </c>
      <c r="K49" s="57">
        <v>0.056311245</v>
      </c>
      <c r="L49" s="57">
        <v>0</v>
      </c>
      <c r="M49" s="57">
        <v>0</v>
      </c>
      <c r="N49" s="57">
        <v>0</v>
      </c>
      <c r="O49" s="58" t="s">
        <v>61</v>
      </c>
    </row>
    <row r="50" spans="1:15">
      <c r="A50" s="58" t="s">
        <v>293</v>
      </c>
      <c r="B50" s="58" t="s">
        <v>294</v>
      </c>
      <c r="C50" s="57">
        <v>1.14382631566667</v>
      </c>
      <c r="D50" s="57">
        <v>0.261112027333333</v>
      </c>
      <c r="E50" s="57">
        <v>0.0737270963333333</v>
      </c>
      <c r="F50" s="57">
        <v>0.032906521</v>
      </c>
      <c r="G50" s="57">
        <v>0.666748242</v>
      </c>
      <c r="H50" s="57">
        <v>0.227040938</v>
      </c>
      <c r="I50" s="57">
        <v>0</v>
      </c>
      <c r="J50" s="57">
        <v>0.0152328003333333</v>
      </c>
      <c r="K50" s="57">
        <v>0</v>
      </c>
      <c r="L50" s="57">
        <v>0.00761518833333333</v>
      </c>
      <c r="M50" s="57">
        <v>37.8024817866667</v>
      </c>
      <c r="N50" s="57">
        <v>43.0521666</v>
      </c>
      <c r="O50" s="58" t="s">
        <v>61</v>
      </c>
    </row>
    <row r="51" spans="1:15">
      <c r="A51" s="58" t="s">
        <v>295</v>
      </c>
      <c r="B51" s="58" t="s">
        <v>296</v>
      </c>
      <c r="C51" s="57">
        <v>1.99136740733333</v>
      </c>
      <c r="D51" s="57">
        <v>2.42084204</v>
      </c>
      <c r="E51" s="57">
        <v>7.943450821</v>
      </c>
      <c r="F51" s="57">
        <v>5.846795651</v>
      </c>
      <c r="G51" s="57">
        <v>3.919251511</v>
      </c>
      <c r="H51" s="57">
        <v>6.04878687766667</v>
      </c>
      <c r="I51" s="57">
        <v>4.031647575</v>
      </c>
      <c r="J51" s="57">
        <v>3.90446361533333</v>
      </c>
      <c r="K51" s="57">
        <v>13.2586697266667</v>
      </c>
      <c r="L51" s="57">
        <v>8.423288165</v>
      </c>
      <c r="M51" s="57">
        <v>11.1339626633333</v>
      </c>
      <c r="N51" s="57">
        <v>9.508586733</v>
      </c>
      <c r="O51" s="58" t="s">
        <v>61</v>
      </c>
    </row>
    <row r="52" spans="1:15">
      <c r="A52" s="58" t="s">
        <v>297</v>
      </c>
      <c r="B52" s="58" t="s">
        <v>298</v>
      </c>
      <c r="C52" s="57">
        <v>0.558956369</v>
      </c>
      <c r="D52" s="57">
        <v>1.328252601</v>
      </c>
      <c r="E52" s="57">
        <v>3.88827851033333</v>
      </c>
      <c r="F52" s="57">
        <v>4.09955092133333</v>
      </c>
      <c r="G52" s="57">
        <v>2.41832640433333</v>
      </c>
      <c r="H52" s="57">
        <v>3.787939996</v>
      </c>
      <c r="I52" s="57">
        <v>2.40229077966667</v>
      </c>
      <c r="J52" s="57">
        <v>2.18276123</v>
      </c>
      <c r="K52" s="57">
        <v>2.17479766033333</v>
      </c>
      <c r="L52" s="57">
        <v>1.73686661666667</v>
      </c>
      <c r="M52" s="57">
        <v>0.232872150666667</v>
      </c>
      <c r="N52" s="57">
        <v>0.164825153</v>
      </c>
      <c r="O52" s="58" t="s">
        <v>61</v>
      </c>
    </row>
    <row r="53" spans="1:15">
      <c r="A53" s="58" t="s">
        <v>68</v>
      </c>
      <c r="B53" s="58" t="s">
        <v>299</v>
      </c>
      <c r="C53" s="57">
        <v>1.18050468633333</v>
      </c>
      <c r="D53" s="57">
        <v>0.328294123666667</v>
      </c>
      <c r="E53" s="57">
        <v>0.565034719333333</v>
      </c>
      <c r="F53" s="57">
        <v>0.149410866333333</v>
      </c>
      <c r="G53" s="57">
        <v>1.632688792</v>
      </c>
      <c r="H53" s="57">
        <v>0.694211537666667</v>
      </c>
      <c r="I53" s="57">
        <v>0.111312191</v>
      </c>
      <c r="J53" s="57">
        <v>0.112492064</v>
      </c>
      <c r="K53" s="57">
        <v>0.007766609</v>
      </c>
      <c r="L53" s="57">
        <v>0.0699616866666667</v>
      </c>
      <c r="M53" s="57">
        <v>0.014409494</v>
      </c>
      <c r="N53" s="57">
        <v>0.0329288096666667</v>
      </c>
      <c r="O53" s="58" t="s">
        <v>61</v>
      </c>
    </row>
    <row r="54" spans="1:15">
      <c r="A54" s="58" t="s">
        <v>300</v>
      </c>
      <c r="B54" s="58" t="s">
        <v>301</v>
      </c>
      <c r="C54" s="57">
        <v>57.1611544666667</v>
      </c>
      <c r="D54" s="57">
        <v>69.14013058</v>
      </c>
      <c r="E54" s="57">
        <v>45.4769459666667</v>
      </c>
      <c r="F54" s="57">
        <v>49.5240104866667</v>
      </c>
      <c r="G54" s="57">
        <v>22.5093668933333</v>
      </c>
      <c r="H54" s="57">
        <v>37.5002644</v>
      </c>
      <c r="I54" s="57">
        <v>62.70713385</v>
      </c>
      <c r="J54" s="57">
        <v>85.1618421566667</v>
      </c>
      <c r="K54" s="57">
        <v>39.14505976</v>
      </c>
      <c r="L54" s="57">
        <v>60.46779686</v>
      </c>
      <c r="M54" s="57">
        <v>33.4174562466667</v>
      </c>
      <c r="N54" s="57">
        <v>60.1566351933333</v>
      </c>
      <c r="O54" s="58" t="s">
        <v>61</v>
      </c>
    </row>
    <row r="55" spans="1:15">
      <c r="A55" s="58" t="s">
        <v>302</v>
      </c>
      <c r="B55" s="58" t="s">
        <v>303</v>
      </c>
      <c r="C55" s="57">
        <v>0.545080436666667</v>
      </c>
      <c r="D55" s="57">
        <v>0.186447669333333</v>
      </c>
      <c r="E55" s="57">
        <v>1.66761754566667</v>
      </c>
      <c r="F55" s="57">
        <v>1.17054751933333</v>
      </c>
      <c r="G55" s="57">
        <v>0.293717101333333</v>
      </c>
      <c r="H55" s="57">
        <v>0.243510484333333</v>
      </c>
      <c r="I55" s="57">
        <v>0.26628699</v>
      </c>
      <c r="J55" s="57">
        <v>0.227561144666667</v>
      </c>
      <c r="K55" s="57">
        <v>0.981451365333333</v>
      </c>
      <c r="L55" s="57">
        <v>0.334217942333333</v>
      </c>
      <c r="M55" s="57">
        <v>0.405621466333333</v>
      </c>
      <c r="N55" s="57">
        <v>0.320089938666667</v>
      </c>
      <c r="O55" s="58" t="s">
        <v>61</v>
      </c>
    </row>
    <row r="56" spans="1:15">
      <c r="A56" s="58" t="s">
        <v>304</v>
      </c>
      <c r="B56" s="58" t="s">
        <v>305</v>
      </c>
      <c r="C56" s="57">
        <v>240.228765266667</v>
      </c>
      <c r="D56" s="57">
        <v>166.774742683333</v>
      </c>
      <c r="E56" s="57">
        <v>149.700397333333</v>
      </c>
      <c r="F56" s="57">
        <v>159.0756631</v>
      </c>
      <c r="G56" s="57">
        <v>6.89649672933333</v>
      </c>
      <c r="H56" s="57">
        <v>17.3955668713333</v>
      </c>
      <c r="I56" s="57">
        <v>72.4116191733333</v>
      </c>
      <c r="J56" s="57">
        <v>40.1412937933333</v>
      </c>
      <c r="K56" s="57">
        <v>315.985864266667</v>
      </c>
      <c r="L56" s="57">
        <v>357.694331933333</v>
      </c>
      <c r="M56" s="57">
        <v>49.29305534</v>
      </c>
      <c r="N56" s="57">
        <v>40.66237653</v>
      </c>
      <c r="O56" s="58" t="s">
        <v>61</v>
      </c>
    </row>
    <row r="57" spans="1:15">
      <c r="A57" s="58" t="s">
        <v>306</v>
      </c>
      <c r="B57" s="58" t="s">
        <v>307</v>
      </c>
      <c r="C57" s="57">
        <v>5.15574223466667</v>
      </c>
      <c r="D57" s="57">
        <v>3.36150767766667</v>
      </c>
      <c r="E57" s="57">
        <v>0.946899738333333</v>
      </c>
      <c r="F57" s="57">
        <v>0.851413925666667</v>
      </c>
      <c r="G57" s="57">
        <v>0.900261528</v>
      </c>
      <c r="H57" s="57">
        <v>0.571315663666667</v>
      </c>
      <c r="I57" s="57">
        <v>4.38853682233333</v>
      </c>
      <c r="J57" s="57">
        <v>3.56762091266667</v>
      </c>
      <c r="K57" s="57">
        <v>1.379569926</v>
      </c>
      <c r="L57" s="57">
        <v>1.296389277</v>
      </c>
      <c r="M57" s="57">
        <v>1.85514957066667</v>
      </c>
      <c r="N57" s="57">
        <v>1.943865238</v>
      </c>
      <c r="O57" s="58" t="s">
        <v>61</v>
      </c>
    </row>
    <row r="58" spans="1:15">
      <c r="A58" s="58" t="s">
        <v>308</v>
      </c>
      <c r="B58" s="58" t="s">
        <v>309</v>
      </c>
      <c r="C58" s="57">
        <v>4.891976191</v>
      </c>
      <c r="D58" s="57">
        <v>7.08099131866667</v>
      </c>
      <c r="E58" s="57">
        <v>2.84671034766667</v>
      </c>
      <c r="F58" s="57">
        <v>4.428949438</v>
      </c>
      <c r="G58" s="57">
        <v>2.79599078866667</v>
      </c>
      <c r="H58" s="57">
        <v>7.70414991433333</v>
      </c>
      <c r="I58" s="57">
        <v>8.819407075</v>
      </c>
      <c r="J58" s="57">
        <v>13.8432672616667</v>
      </c>
      <c r="K58" s="57">
        <v>6.807729623</v>
      </c>
      <c r="L58" s="57">
        <v>13.21199333</v>
      </c>
      <c r="M58" s="57">
        <v>0.208589685</v>
      </c>
      <c r="N58" s="57">
        <v>0.341473409</v>
      </c>
      <c r="O58" s="58" t="s">
        <v>61</v>
      </c>
    </row>
    <row r="59" spans="1:15">
      <c r="A59" s="58" t="s">
        <v>310</v>
      </c>
      <c r="B59" s="58" t="s">
        <v>311</v>
      </c>
      <c r="C59" s="57">
        <v>3.83812694833333</v>
      </c>
      <c r="D59" s="57">
        <v>1.52537057366667</v>
      </c>
      <c r="E59" s="57">
        <v>0.337143388666667</v>
      </c>
      <c r="F59" s="57">
        <v>0.0878763843333333</v>
      </c>
      <c r="G59" s="57">
        <v>0.442699786666667</v>
      </c>
      <c r="H59" s="57">
        <v>0.0988289233333333</v>
      </c>
      <c r="I59" s="57">
        <v>0.292519039666667</v>
      </c>
      <c r="J59" s="57">
        <v>0.124243803333333</v>
      </c>
      <c r="K59" s="57">
        <v>0.2573446</v>
      </c>
      <c r="L59" s="57">
        <v>0.227618705333333</v>
      </c>
      <c r="M59" s="57">
        <v>10.6886186633333</v>
      </c>
      <c r="N59" s="57">
        <v>6.69837803733333</v>
      </c>
      <c r="O59" s="58" t="s">
        <v>61</v>
      </c>
    </row>
    <row r="60" spans="1:15">
      <c r="A60" s="58" t="s">
        <v>312</v>
      </c>
      <c r="B60" s="58" t="s">
        <v>313</v>
      </c>
      <c r="C60" s="57">
        <v>14.4745225666667</v>
      </c>
      <c r="D60" s="57">
        <v>17.04739175</v>
      </c>
      <c r="E60" s="57">
        <v>15.8627236566667</v>
      </c>
      <c r="F60" s="57">
        <v>16.7287535333333</v>
      </c>
      <c r="G60" s="57">
        <v>15.6182857233333</v>
      </c>
      <c r="H60" s="57">
        <v>22.84107175</v>
      </c>
      <c r="I60" s="57">
        <v>10.6933446546667</v>
      </c>
      <c r="J60" s="57">
        <v>14.74172416</v>
      </c>
      <c r="K60" s="57">
        <v>16.4473827733333</v>
      </c>
      <c r="L60" s="57">
        <v>20.20528074</v>
      </c>
      <c r="M60" s="57">
        <v>13.1408777466667</v>
      </c>
      <c r="N60" s="57">
        <v>14.1075203133333</v>
      </c>
      <c r="O60" s="58" t="s">
        <v>61</v>
      </c>
    </row>
    <row r="61" spans="1:15">
      <c r="A61" s="58" t="s">
        <v>314</v>
      </c>
      <c r="B61" s="58" t="s">
        <v>315</v>
      </c>
      <c r="C61" s="57">
        <v>17.1391035466667</v>
      </c>
      <c r="D61" s="57">
        <v>18.7247100033333</v>
      </c>
      <c r="E61" s="57">
        <v>16.2563415833333</v>
      </c>
      <c r="F61" s="57">
        <v>16.94513754</v>
      </c>
      <c r="G61" s="57">
        <v>11.0547350833333</v>
      </c>
      <c r="H61" s="57">
        <v>16.7230093166667</v>
      </c>
      <c r="I61" s="57">
        <v>18.17507459</v>
      </c>
      <c r="J61" s="57">
        <v>18.05428551</v>
      </c>
      <c r="K61" s="57">
        <v>17.64125657</v>
      </c>
      <c r="L61" s="57">
        <v>18.12889011</v>
      </c>
      <c r="M61" s="57">
        <v>16.7620249066667</v>
      </c>
      <c r="N61" s="57">
        <v>19.6370848966667</v>
      </c>
      <c r="O61" s="58" t="s">
        <v>61</v>
      </c>
    </row>
    <row r="62" spans="1:15">
      <c r="A62" s="58" t="s">
        <v>316</v>
      </c>
      <c r="B62" s="58" t="s">
        <v>317</v>
      </c>
      <c r="C62" s="57">
        <v>0.637870668333333</v>
      </c>
      <c r="D62" s="57">
        <v>1.545602503</v>
      </c>
      <c r="E62" s="57">
        <v>2.68590413833333</v>
      </c>
      <c r="F62" s="57">
        <v>2.40936133233333</v>
      </c>
      <c r="G62" s="57">
        <v>0.0585192823333333</v>
      </c>
      <c r="H62" s="57">
        <v>0.0241421953333333</v>
      </c>
      <c r="I62" s="57">
        <v>7.53834021833333</v>
      </c>
      <c r="J62" s="57">
        <v>4.86121856933333</v>
      </c>
      <c r="K62" s="57">
        <v>2.75790700333333</v>
      </c>
      <c r="L62" s="57">
        <v>5.848962528</v>
      </c>
      <c r="M62" s="57">
        <v>0.132935345666667</v>
      </c>
      <c r="N62" s="57">
        <v>0.0508898143333333</v>
      </c>
      <c r="O62" s="58" t="s">
        <v>61</v>
      </c>
    </row>
    <row r="63" spans="1:15">
      <c r="A63" s="58" t="s">
        <v>318</v>
      </c>
      <c r="B63" s="58" t="s">
        <v>319</v>
      </c>
      <c r="C63" s="57">
        <v>1.87454415366667</v>
      </c>
      <c r="D63" s="57">
        <v>2.76365757233333</v>
      </c>
      <c r="E63" s="57">
        <v>1.968300765</v>
      </c>
      <c r="F63" s="57">
        <v>2.62866913</v>
      </c>
      <c r="G63" s="57">
        <v>0.967954866</v>
      </c>
      <c r="H63" s="57">
        <v>3.15531952633333</v>
      </c>
      <c r="I63" s="57">
        <v>2.63088114566667</v>
      </c>
      <c r="J63" s="57">
        <v>1.82575666533333</v>
      </c>
      <c r="K63" s="57">
        <v>1.75635693866667</v>
      </c>
      <c r="L63" s="57">
        <v>2.07535656266667</v>
      </c>
      <c r="M63" s="57">
        <v>0.157640136333333</v>
      </c>
      <c r="N63" s="57">
        <v>0.241971947</v>
      </c>
      <c r="O63" s="58" t="s">
        <v>61</v>
      </c>
    </row>
    <row r="64" spans="1:15">
      <c r="A64" s="58" t="s">
        <v>320</v>
      </c>
      <c r="B64" s="58" t="s">
        <v>321</v>
      </c>
      <c r="C64" s="57">
        <v>1.60191698366667</v>
      </c>
      <c r="D64" s="57">
        <v>1.464211292</v>
      </c>
      <c r="E64" s="57">
        <v>7.440750938</v>
      </c>
      <c r="F64" s="57">
        <v>5.17304872</v>
      </c>
      <c r="G64" s="57">
        <v>3.142326069</v>
      </c>
      <c r="H64" s="57">
        <v>2.98877350866667</v>
      </c>
      <c r="I64" s="57">
        <v>3.161070892</v>
      </c>
      <c r="J64" s="57">
        <v>3.66472403266667</v>
      </c>
      <c r="K64" s="57">
        <v>20.8189790666667</v>
      </c>
      <c r="L64" s="57">
        <v>15.6636869783333</v>
      </c>
      <c r="M64" s="57">
        <v>11.406162648</v>
      </c>
      <c r="N64" s="57">
        <v>9.01555208933333</v>
      </c>
      <c r="O64" s="58" t="s">
        <v>61</v>
      </c>
    </row>
    <row r="65" spans="1:15">
      <c r="A65" s="58" t="s">
        <v>322</v>
      </c>
      <c r="B65" s="58" t="s">
        <v>323</v>
      </c>
      <c r="C65" s="57">
        <v>9.553829151</v>
      </c>
      <c r="D65" s="57">
        <v>10.1918291853333</v>
      </c>
      <c r="E65" s="57">
        <v>3.50598719133333</v>
      </c>
      <c r="F65" s="57">
        <v>5.02592449466667</v>
      </c>
      <c r="G65" s="57">
        <v>0.543816333666667</v>
      </c>
      <c r="H65" s="57">
        <v>1.05721689266667</v>
      </c>
      <c r="I65" s="57">
        <v>5.46244944666667</v>
      </c>
      <c r="J65" s="57">
        <v>6.21049905566667</v>
      </c>
      <c r="K65" s="57">
        <v>4.47386929633333</v>
      </c>
      <c r="L65" s="57">
        <v>6.13612970433333</v>
      </c>
      <c r="M65" s="57">
        <v>0.915445295</v>
      </c>
      <c r="N65" s="57">
        <v>0.605184597666667</v>
      </c>
      <c r="O65" s="58" t="s">
        <v>61</v>
      </c>
    </row>
    <row r="66" spans="1:15">
      <c r="A66" s="58" t="s">
        <v>324</v>
      </c>
      <c r="B66" s="58" t="s">
        <v>325</v>
      </c>
      <c r="C66" s="57">
        <v>4.58216317533333</v>
      </c>
      <c r="D66" s="57">
        <v>4.09837190333333</v>
      </c>
      <c r="E66" s="57">
        <v>5.59371040966667</v>
      </c>
      <c r="F66" s="57">
        <v>6.38774191766667</v>
      </c>
      <c r="G66" s="57">
        <v>2.59643773066667</v>
      </c>
      <c r="H66" s="57">
        <v>5.15364863466667</v>
      </c>
      <c r="I66" s="57">
        <v>24.7426365233333</v>
      </c>
      <c r="J66" s="57">
        <v>28.40616754</v>
      </c>
      <c r="K66" s="57">
        <v>19.37102311</v>
      </c>
      <c r="L66" s="57">
        <v>24.2030344766667</v>
      </c>
      <c r="M66" s="57">
        <v>2.066563082</v>
      </c>
      <c r="N66" s="57">
        <v>3.61773866166667</v>
      </c>
      <c r="O66" s="58" t="s">
        <v>61</v>
      </c>
    </row>
    <row r="67" spans="1:15">
      <c r="A67" s="58" t="s">
        <v>326</v>
      </c>
      <c r="B67" s="58" t="s">
        <v>327</v>
      </c>
      <c r="C67" s="57">
        <v>6.47764598466667</v>
      </c>
      <c r="D67" s="57">
        <v>6.86850191766667</v>
      </c>
      <c r="E67" s="57">
        <v>5.20607118033333</v>
      </c>
      <c r="F67" s="57">
        <v>6.29452975966667</v>
      </c>
      <c r="G67" s="57">
        <v>4.62496172666667</v>
      </c>
      <c r="H67" s="57">
        <v>10.7695340873333</v>
      </c>
      <c r="I67" s="57">
        <v>3.265605122</v>
      </c>
      <c r="J67" s="57">
        <v>4.26863925433333</v>
      </c>
      <c r="K67" s="57">
        <v>7.92738126166667</v>
      </c>
      <c r="L67" s="57">
        <v>5.61577868033333</v>
      </c>
      <c r="M67" s="57">
        <v>4.12003704133333</v>
      </c>
      <c r="N67" s="57">
        <v>5.82726336766667</v>
      </c>
      <c r="O67" s="58" t="s">
        <v>61</v>
      </c>
    </row>
    <row r="68" spans="1:15">
      <c r="A68" s="58" t="s">
        <v>328</v>
      </c>
      <c r="B68" s="58" t="s">
        <v>329</v>
      </c>
      <c r="C68" s="57">
        <v>0.164832357</v>
      </c>
      <c r="D68" s="57">
        <v>0.426810798333333</v>
      </c>
      <c r="E68" s="57">
        <v>0.478462714333333</v>
      </c>
      <c r="F68" s="57">
        <v>0.922471607333333</v>
      </c>
      <c r="G68" s="57">
        <v>0.0123734133333333</v>
      </c>
      <c r="H68" s="57">
        <v>0.114973930666667</v>
      </c>
      <c r="I68" s="57">
        <v>3.73952280533333</v>
      </c>
      <c r="J68" s="57">
        <v>6.08296536533333</v>
      </c>
      <c r="K68" s="57">
        <v>3.53169243766667</v>
      </c>
      <c r="L68" s="57">
        <v>6.41843395733333</v>
      </c>
      <c r="M68" s="57">
        <v>0</v>
      </c>
      <c r="N68" s="57">
        <v>0.123293403666667</v>
      </c>
      <c r="O68" s="58" t="s">
        <v>61</v>
      </c>
    </row>
    <row r="69" spans="1:15">
      <c r="A69" s="58" t="s">
        <v>330</v>
      </c>
      <c r="B69" s="58" t="s">
        <v>331</v>
      </c>
      <c r="C69" s="57">
        <v>771.127880533333</v>
      </c>
      <c r="D69" s="57">
        <v>768.3660077</v>
      </c>
      <c r="E69" s="57">
        <v>709.703415966667</v>
      </c>
      <c r="F69" s="57">
        <v>676.727065433333</v>
      </c>
      <c r="G69" s="57">
        <v>430.236410866667</v>
      </c>
      <c r="H69" s="57">
        <v>546.9482542</v>
      </c>
      <c r="I69" s="57">
        <v>22.5145399933333</v>
      </c>
      <c r="J69" s="57">
        <v>19.50853996</v>
      </c>
      <c r="K69" s="57">
        <v>13.6506899133333</v>
      </c>
      <c r="L69" s="57">
        <v>12.9607317233333</v>
      </c>
      <c r="M69" s="57">
        <v>9.896066193</v>
      </c>
      <c r="N69" s="57">
        <v>10.4022974383333</v>
      </c>
      <c r="O69" s="58" t="s">
        <v>61</v>
      </c>
    </row>
    <row r="70" spans="1:15">
      <c r="A70" s="58" t="s">
        <v>332</v>
      </c>
      <c r="B70" s="58" t="s">
        <v>333</v>
      </c>
      <c r="C70" s="57">
        <v>569.908927833333</v>
      </c>
      <c r="D70" s="57">
        <v>570.9175655</v>
      </c>
      <c r="E70" s="57">
        <v>674.910713166667</v>
      </c>
      <c r="F70" s="57">
        <v>900.6404512</v>
      </c>
      <c r="G70" s="57">
        <v>377.045412766667</v>
      </c>
      <c r="H70" s="57">
        <v>820.0475686</v>
      </c>
      <c r="I70" s="57">
        <v>572.466615366667</v>
      </c>
      <c r="J70" s="57">
        <v>589.8713926</v>
      </c>
      <c r="K70" s="57">
        <v>456.680044433333</v>
      </c>
      <c r="L70" s="57">
        <v>650.371815</v>
      </c>
      <c r="M70" s="57">
        <v>81.6865573166667</v>
      </c>
      <c r="N70" s="57">
        <v>132.211803106667</v>
      </c>
      <c r="O70" s="58" t="s">
        <v>61</v>
      </c>
    </row>
    <row r="71" spans="1:15">
      <c r="A71" s="58" t="s">
        <v>334</v>
      </c>
      <c r="B71" s="58" t="s">
        <v>335</v>
      </c>
      <c r="C71" s="57">
        <v>2.217357559</v>
      </c>
      <c r="D71" s="57">
        <v>1.37679986266667</v>
      </c>
      <c r="E71" s="57">
        <v>6.025731377</v>
      </c>
      <c r="F71" s="57">
        <v>4.5468962</v>
      </c>
      <c r="G71" s="57">
        <v>0.530815357666667</v>
      </c>
      <c r="H71" s="57">
        <v>0.473184029</v>
      </c>
      <c r="I71" s="57">
        <v>0.401897179333333</v>
      </c>
      <c r="J71" s="57">
        <v>0.037639025</v>
      </c>
      <c r="K71" s="57">
        <v>1.21485174266667</v>
      </c>
      <c r="L71" s="57">
        <v>0.259945489666667</v>
      </c>
      <c r="M71" s="57">
        <v>0.324335313333333</v>
      </c>
      <c r="N71" s="57">
        <v>0.196664254333333</v>
      </c>
      <c r="O71" s="58" t="s">
        <v>61</v>
      </c>
    </row>
    <row r="72" spans="1:15">
      <c r="A72" s="58" t="s">
        <v>336</v>
      </c>
      <c r="B72" s="58" t="s">
        <v>337</v>
      </c>
      <c r="C72" s="57">
        <v>264.972974733333</v>
      </c>
      <c r="D72" s="57">
        <v>298.019466833333</v>
      </c>
      <c r="E72" s="57">
        <v>267.921494866667</v>
      </c>
      <c r="F72" s="57">
        <v>364.827186033333</v>
      </c>
      <c r="G72" s="57">
        <v>161.213518933333</v>
      </c>
      <c r="H72" s="57">
        <v>398.776006466667</v>
      </c>
      <c r="I72" s="57">
        <v>354.6343375</v>
      </c>
      <c r="J72" s="57">
        <v>429.5909545</v>
      </c>
      <c r="K72" s="57">
        <v>209.995997266667</v>
      </c>
      <c r="L72" s="57">
        <v>343.887554866667</v>
      </c>
      <c r="M72" s="57">
        <v>52.56078446</v>
      </c>
      <c r="N72" s="57">
        <v>77.8352089033333</v>
      </c>
      <c r="O72" s="58" t="s">
        <v>338</v>
      </c>
    </row>
    <row r="73" spans="1:15">
      <c r="A73" s="58" t="s">
        <v>339</v>
      </c>
      <c r="B73" s="58" t="s">
        <v>340</v>
      </c>
      <c r="C73" s="57">
        <v>42.23116775</v>
      </c>
      <c r="D73" s="57">
        <v>46.9279845933333</v>
      </c>
      <c r="E73" s="57">
        <v>33.82557959</v>
      </c>
      <c r="F73" s="57">
        <v>37.0550009566667</v>
      </c>
      <c r="G73" s="57">
        <v>26.4479510133333</v>
      </c>
      <c r="H73" s="57">
        <v>45.4443916766667</v>
      </c>
      <c r="I73" s="57">
        <v>69.4336246866667</v>
      </c>
      <c r="J73" s="57">
        <v>75.2641830433333</v>
      </c>
      <c r="K73" s="57">
        <v>38.6050248633333</v>
      </c>
      <c r="L73" s="57">
        <v>50.82118195</v>
      </c>
      <c r="M73" s="57">
        <v>22.8594517066667</v>
      </c>
      <c r="N73" s="57">
        <v>24.2357694366667</v>
      </c>
      <c r="O73" s="58" t="s">
        <v>338</v>
      </c>
    </row>
    <row r="74" spans="1:15">
      <c r="A74" s="58" t="s">
        <v>341</v>
      </c>
      <c r="B74" s="58" t="s">
        <v>342</v>
      </c>
      <c r="C74" s="57">
        <v>49.2271109566667</v>
      </c>
      <c r="D74" s="57">
        <v>57.87804946</v>
      </c>
      <c r="E74" s="57">
        <v>41.9817909066667</v>
      </c>
      <c r="F74" s="57">
        <v>33.0174024166667</v>
      </c>
      <c r="G74" s="57">
        <v>27.2664585433333</v>
      </c>
      <c r="H74" s="57">
        <v>44.4481596366667</v>
      </c>
      <c r="I74" s="57">
        <v>82.3324242266667</v>
      </c>
      <c r="J74" s="57">
        <v>68.9046977533333</v>
      </c>
      <c r="K74" s="57">
        <v>34.7830300166667</v>
      </c>
      <c r="L74" s="57">
        <v>46.2175091733333</v>
      </c>
      <c r="M74" s="57">
        <v>15.4152935833333</v>
      </c>
      <c r="N74" s="57">
        <v>24.1536269066667</v>
      </c>
      <c r="O74" s="58" t="s">
        <v>338</v>
      </c>
    </row>
    <row r="75" spans="1:15">
      <c r="A75" s="58" t="s">
        <v>343</v>
      </c>
      <c r="B75" s="58" t="s">
        <v>344</v>
      </c>
      <c r="C75" s="57">
        <v>46.6357353233333</v>
      </c>
      <c r="D75" s="57">
        <v>43.4671385866667</v>
      </c>
      <c r="E75" s="57">
        <v>73.70468852</v>
      </c>
      <c r="F75" s="57">
        <v>59.5493223966667</v>
      </c>
      <c r="G75" s="57">
        <v>42.9260604333333</v>
      </c>
      <c r="H75" s="57">
        <v>57.2142183366667</v>
      </c>
      <c r="I75" s="57">
        <v>26.31002512</v>
      </c>
      <c r="J75" s="57">
        <v>18.4058343533333</v>
      </c>
      <c r="K75" s="57">
        <v>20.3657285133333</v>
      </c>
      <c r="L75" s="57">
        <v>22.72260156</v>
      </c>
      <c r="M75" s="57">
        <v>9.720640906</v>
      </c>
      <c r="N75" s="57">
        <v>9.49495717833334</v>
      </c>
      <c r="O75" s="58" t="s">
        <v>338</v>
      </c>
    </row>
    <row r="76" spans="1:15">
      <c r="A76" s="58" t="s">
        <v>345</v>
      </c>
      <c r="B76" s="58" t="s">
        <v>346</v>
      </c>
      <c r="C76" s="57">
        <v>3.32506088166667</v>
      </c>
      <c r="D76" s="57">
        <v>2.62671009133333</v>
      </c>
      <c r="E76" s="57">
        <v>3.24825268033333</v>
      </c>
      <c r="F76" s="57">
        <v>3.81371939466667</v>
      </c>
      <c r="G76" s="57">
        <v>4.459091495</v>
      </c>
      <c r="H76" s="57">
        <v>6.822509622</v>
      </c>
      <c r="I76" s="57">
        <v>2.96562842</v>
      </c>
      <c r="J76" s="57">
        <v>2.40092460866667</v>
      </c>
      <c r="K76" s="57">
        <v>2.541847269</v>
      </c>
      <c r="L76" s="57">
        <v>1.972509812</v>
      </c>
      <c r="M76" s="57">
        <v>2.004661021</v>
      </c>
      <c r="N76" s="57">
        <v>2.18152382633333</v>
      </c>
      <c r="O76" s="58" t="s">
        <v>338</v>
      </c>
    </row>
    <row r="77" spans="1:15">
      <c r="A77" s="58" t="s">
        <v>347</v>
      </c>
      <c r="B77" s="58" t="s">
        <v>348</v>
      </c>
      <c r="C77" s="57">
        <v>266.822590333333</v>
      </c>
      <c r="D77" s="57">
        <v>305.003453733333</v>
      </c>
      <c r="E77" s="57">
        <v>364.246902866667</v>
      </c>
      <c r="F77" s="57">
        <v>469.118928733333</v>
      </c>
      <c r="G77" s="57">
        <v>109.461104966667</v>
      </c>
      <c r="H77" s="57">
        <v>307.5750607</v>
      </c>
      <c r="I77" s="57">
        <v>373.9713651</v>
      </c>
      <c r="J77" s="57">
        <v>423.175611433333</v>
      </c>
      <c r="K77" s="57">
        <v>288.246832</v>
      </c>
      <c r="L77" s="57">
        <v>485.492303933333</v>
      </c>
      <c r="M77" s="57">
        <v>16.6435706133333</v>
      </c>
      <c r="N77" s="57">
        <v>27.10049827</v>
      </c>
      <c r="O77" s="58" t="s">
        <v>18</v>
      </c>
    </row>
    <row r="78" spans="1:15">
      <c r="A78" s="58" t="s">
        <v>349</v>
      </c>
      <c r="B78" s="58" t="s">
        <v>350</v>
      </c>
      <c r="C78" s="57">
        <v>10.1336566783333</v>
      </c>
      <c r="D78" s="57">
        <v>3.015139421</v>
      </c>
      <c r="E78" s="57">
        <v>3.110220637</v>
      </c>
      <c r="F78" s="57">
        <v>3.84509448333333</v>
      </c>
      <c r="G78" s="57">
        <v>3.419924393</v>
      </c>
      <c r="H78" s="57">
        <v>2.982008082</v>
      </c>
      <c r="I78" s="57">
        <v>3.273203826</v>
      </c>
      <c r="J78" s="57">
        <v>3.24741018133333</v>
      </c>
      <c r="K78" s="57">
        <v>1.66373558933333</v>
      </c>
      <c r="L78" s="57">
        <v>2.86818020266667</v>
      </c>
      <c r="M78" s="57">
        <v>0.485823989333333</v>
      </c>
      <c r="N78" s="57">
        <v>0.565035134</v>
      </c>
      <c r="O78" s="58" t="s">
        <v>18</v>
      </c>
    </row>
    <row r="79" spans="1:15">
      <c r="A79" s="58" t="s">
        <v>16</v>
      </c>
      <c r="B79" s="58" t="s">
        <v>351</v>
      </c>
      <c r="C79" s="57">
        <v>0.401083272666667</v>
      </c>
      <c r="D79" s="57">
        <v>0.0939251996666667</v>
      </c>
      <c r="E79" s="57">
        <v>0.257950940666667</v>
      </c>
      <c r="F79" s="57">
        <v>0.166022356333333</v>
      </c>
      <c r="G79" s="57">
        <v>0.562815731666667</v>
      </c>
      <c r="H79" s="57">
        <v>0.821044613</v>
      </c>
      <c r="I79" s="57">
        <v>0.0335528386666667</v>
      </c>
      <c r="J79" s="57">
        <v>0</v>
      </c>
      <c r="K79" s="57">
        <v>0.115037776</v>
      </c>
      <c r="L79" s="57">
        <v>0.0584539913333333</v>
      </c>
      <c r="M79" s="57">
        <v>1.49818060266667</v>
      </c>
      <c r="N79" s="57">
        <v>1.432721599</v>
      </c>
      <c r="O79" s="58" t="s">
        <v>18</v>
      </c>
    </row>
    <row r="80" spans="1:15">
      <c r="A80" s="58" t="s">
        <v>352</v>
      </c>
      <c r="B80" s="58" t="s">
        <v>353</v>
      </c>
      <c r="C80" s="57">
        <v>4.22242939333333</v>
      </c>
      <c r="D80" s="57">
        <v>4.78631974766667</v>
      </c>
      <c r="E80" s="57">
        <v>5.863993505</v>
      </c>
      <c r="F80" s="57">
        <v>0.108243531</v>
      </c>
      <c r="G80" s="57">
        <v>1.63129222933333</v>
      </c>
      <c r="H80" s="57">
        <v>2.48433015033333</v>
      </c>
      <c r="I80" s="57">
        <v>3.69462609033333</v>
      </c>
      <c r="J80" s="57">
        <v>0.111430205</v>
      </c>
      <c r="K80" s="57">
        <v>2.158470863</v>
      </c>
      <c r="L80" s="57">
        <v>1.60610019733333</v>
      </c>
      <c r="M80" s="57">
        <v>1.48630415033333</v>
      </c>
      <c r="N80" s="57">
        <v>0.768910243333333</v>
      </c>
      <c r="O80" s="58" t="s">
        <v>18</v>
      </c>
    </row>
    <row r="81" spans="1:15">
      <c r="A81" s="58" t="s">
        <v>354</v>
      </c>
      <c r="B81" s="58" t="s">
        <v>355</v>
      </c>
      <c r="C81" s="57">
        <v>11.6436222613333</v>
      </c>
      <c r="D81" s="57">
        <v>7.18761839833333</v>
      </c>
      <c r="E81" s="57">
        <v>9.32801014266667</v>
      </c>
      <c r="F81" s="57">
        <v>7.71068346833333</v>
      </c>
      <c r="G81" s="57">
        <v>5.148700709</v>
      </c>
      <c r="H81" s="57">
        <v>4.97737570333333</v>
      </c>
      <c r="I81" s="57">
        <v>6.68632200166667</v>
      </c>
      <c r="J81" s="57">
        <v>7.50724529566667</v>
      </c>
      <c r="K81" s="57">
        <v>10.8452768383333</v>
      </c>
      <c r="L81" s="57">
        <v>8.54258307366667</v>
      </c>
      <c r="M81" s="57">
        <v>19.8358028</v>
      </c>
      <c r="N81" s="57">
        <v>19.6055725933333</v>
      </c>
      <c r="O81" s="58" t="s">
        <v>18</v>
      </c>
    </row>
    <row r="82" spans="1:15">
      <c r="A82" s="58" t="s">
        <v>356</v>
      </c>
      <c r="B82" s="58" t="s">
        <v>357</v>
      </c>
      <c r="C82" s="57">
        <v>44.0052591</v>
      </c>
      <c r="D82" s="57">
        <v>39.5564405533333</v>
      </c>
      <c r="E82" s="57">
        <v>27.3153860066667</v>
      </c>
      <c r="F82" s="57">
        <v>31.1235345633333</v>
      </c>
      <c r="G82" s="57">
        <v>33.3205739833333</v>
      </c>
      <c r="H82" s="57">
        <v>51.0887038633333</v>
      </c>
      <c r="I82" s="57">
        <v>51.5234485766667</v>
      </c>
      <c r="J82" s="57">
        <v>46.5623491433333</v>
      </c>
      <c r="K82" s="57">
        <v>43.83682762</v>
      </c>
      <c r="L82" s="57">
        <v>52.4993222433333</v>
      </c>
      <c r="M82" s="57">
        <v>70.1270154733333</v>
      </c>
      <c r="N82" s="57">
        <v>63.8674913566667</v>
      </c>
      <c r="O82" s="58" t="s">
        <v>18</v>
      </c>
    </row>
    <row r="83" spans="1:15">
      <c r="A83" s="58" t="s">
        <v>358</v>
      </c>
      <c r="B83" s="58" t="s">
        <v>359</v>
      </c>
      <c r="C83" s="57">
        <v>3.59854625533333</v>
      </c>
      <c r="D83" s="57">
        <v>3.59071055133333</v>
      </c>
      <c r="E83" s="57">
        <v>4.166576239</v>
      </c>
      <c r="F83" s="57">
        <v>3.93022735433333</v>
      </c>
      <c r="G83" s="57">
        <v>3.01148660433333</v>
      </c>
      <c r="H83" s="57">
        <v>4.34753563166667</v>
      </c>
      <c r="I83" s="57">
        <v>3.530299237</v>
      </c>
      <c r="J83" s="57">
        <v>3.69381159</v>
      </c>
      <c r="K83" s="57">
        <v>4.082308393</v>
      </c>
      <c r="L83" s="57">
        <v>3.34174433633333</v>
      </c>
      <c r="M83" s="57">
        <v>3.04450931433333</v>
      </c>
      <c r="N83" s="57">
        <v>2.80298867666667</v>
      </c>
      <c r="O83" s="58" t="s">
        <v>18</v>
      </c>
    </row>
    <row r="84" spans="1:15">
      <c r="A84" s="58" t="s">
        <v>360</v>
      </c>
      <c r="B84" s="58" t="s">
        <v>361</v>
      </c>
      <c r="C84" s="57">
        <v>3.58079189733333</v>
      </c>
      <c r="D84" s="57">
        <v>2.575494434</v>
      </c>
      <c r="E84" s="57">
        <v>8.241870003</v>
      </c>
      <c r="F84" s="57">
        <v>6.92651111433333</v>
      </c>
      <c r="G84" s="57">
        <v>2.598492857</v>
      </c>
      <c r="H84" s="57">
        <v>4.23543357066667</v>
      </c>
      <c r="I84" s="57">
        <v>5.19266975533333</v>
      </c>
      <c r="J84" s="57">
        <v>4.77862334433333</v>
      </c>
      <c r="K84" s="57">
        <v>5.93829956333333</v>
      </c>
      <c r="L84" s="57">
        <v>5.623104413</v>
      </c>
      <c r="M84" s="57">
        <v>4.295915052</v>
      </c>
      <c r="N84" s="57">
        <v>3.542356155</v>
      </c>
      <c r="O84" s="58" t="s">
        <v>18</v>
      </c>
    </row>
    <row r="85" spans="1:15">
      <c r="A85" s="58" t="s">
        <v>362</v>
      </c>
      <c r="B85" s="58" t="s">
        <v>363</v>
      </c>
      <c r="C85" s="57">
        <v>2.49361837433333</v>
      </c>
      <c r="D85" s="57">
        <v>3.036949754</v>
      </c>
      <c r="E85" s="57">
        <v>3.31679182533333</v>
      </c>
      <c r="F85" s="57">
        <v>4.998821077</v>
      </c>
      <c r="G85" s="57">
        <v>2.27625515266667</v>
      </c>
      <c r="H85" s="57">
        <v>3.752781052</v>
      </c>
      <c r="I85" s="57">
        <v>5.815729212</v>
      </c>
      <c r="J85" s="57">
        <v>4.66063972733333</v>
      </c>
      <c r="K85" s="57">
        <v>5.22119525933333</v>
      </c>
      <c r="L85" s="57">
        <v>5.94514642366667</v>
      </c>
      <c r="M85" s="57">
        <v>3.20607157966667</v>
      </c>
      <c r="N85" s="57">
        <v>3.13331911666667</v>
      </c>
      <c r="O85" s="58" t="s">
        <v>18</v>
      </c>
    </row>
    <row r="86" spans="1:15">
      <c r="A86" s="58" t="s">
        <v>364</v>
      </c>
      <c r="B86" s="58" t="s">
        <v>365</v>
      </c>
      <c r="C86" s="57">
        <v>10.6288275876667</v>
      </c>
      <c r="D86" s="57">
        <v>10.0707249506667</v>
      </c>
      <c r="E86" s="57">
        <v>4.604905431</v>
      </c>
      <c r="F86" s="57">
        <v>6.34492241433333</v>
      </c>
      <c r="G86" s="57">
        <v>5.80821137433333</v>
      </c>
      <c r="H86" s="57">
        <v>13.34118591</v>
      </c>
      <c r="I86" s="57">
        <v>8.258006602</v>
      </c>
      <c r="J86" s="57">
        <v>6.80976246933333</v>
      </c>
      <c r="K86" s="57">
        <v>2.732812132</v>
      </c>
      <c r="L86" s="57">
        <v>3.935578972</v>
      </c>
      <c r="M86" s="57">
        <v>1.122045994</v>
      </c>
      <c r="N86" s="57">
        <v>1.39636566666667</v>
      </c>
      <c r="O86" s="58" t="s">
        <v>18</v>
      </c>
    </row>
    <row r="87" spans="1:15">
      <c r="A87" s="58" t="s">
        <v>366</v>
      </c>
      <c r="B87" s="58" t="s">
        <v>367</v>
      </c>
      <c r="C87" s="57">
        <v>9.93362139666667</v>
      </c>
      <c r="D87" s="57">
        <v>8.57283170533333</v>
      </c>
      <c r="E87" s="57">
        <v>2.50530129366667</v>
      </c>
      <c r="F87" s="57">
        <v>2.71910647266667</v>
      </c>
      <c r="G87" s="57">
        <v>1.876124571</v>
      </c>
      <c r="H87" s="57">
        <v>2.50526500833333</v>
      </c>
      <c r="I87" s="57">
        <v>6.99197059066667</v>
      </c>
      <c r="J87" s="57">
        <v>5.742071979</v>
      </c>
      <c r="K87" s="57">
        <v>1.23136756033333</v>
      </c>
      <c r="L87" s="57">
        <v>1.33607713033333</v>
      </c>
      <c r="M87" s="57">
        <v>1.53679959066667</v>
      </c>
      <c r="N87" s="57">
        <v>1.70325911366667</v>
      </c>
      <c r="O87" s="58" t="s">
        <v>18</v>
      </c>
    </row>
    <row r="88" spans="1:15">
      <c r="A88" s="58" t="s">
        <v>368</v>
      </c>
      <c r="B88" s="58" t="s">
        <v>369</v>
      </c>
      <c r="C88" s="57">
        <v>25.61246092</v>
      </c>
      <c r="D88" s="57">
        <v>25.2269823033333</v>
      </c>
      <c r="E88" s="57">
        <v>38.04156495</v>
      </c>
      <c r="F88" s="57">
        <v>34.12848426</v>
      </c>
      <c r="G88" s="57">
        <v>30.1103424733333</v>
      </c>
      <c r="H88" s="57">
        <v>37.21911742</v>
      </c>
      <c r="I88" s="57">
        <v>36.9340580966667</v>
      </c>
      <c r="J88" s="57">
        <v>36.1658406766667</v>
      </c>
      <c r="K88" s="57">
        <v>44.7411706433333</v>
      </c>
      <c r="L88" s="57">
        <v>45.8574738766667</v>
      </c>
      <c r="M88" s="57">
        <v>228.610010166667</v>
      </c>
      <c r="N88" s="57">
        <v>241.584917066667</v>
      </c>
      <c r="O88" s="58" t="s">
        <v>18</v>
      </c>
    </row>
    <row r="89" spans="1:15">
      <c r="A89" s="58" t="s">
        <v>19</v>
      </c>
      <c r="B89" s="58" t="s">
        <v>370</v>
      </c>
      <c r="C89" s="57">
        <v>1.62805432366667</v>
      </c>
      <c r="D89" s="57">
        <v>1.395397469</v>
      </c>
      <c r="E89" s="57">
        <v>1.18181715333333</v>
      </c>
      <c r="F89" s="57">
        <v>0.837237212333333</v>
      </c>
      <c r="G89" s="57">
        <v>1.031900902</v>
      </c>
      <c r="H89" s="57">
        <v>1.37526185366667</v>
      </c>
      <c r="I89" s="57">
        <v>1.11069351533333</v>
      </c>
      <c r="J89" s="57">
        <v>1.91717371933333</v>
      </c>
      <c r="K89" s="57">
        <v>1.27096731766667</v>
      </c>
      <c r="L89" s="57">
        <v>1.572271151</v>
      </c>
      <c r="M89" s="57">
        <v>1.71326447033333</v>
      </c>
      <c r="N89" s="57">
        <v>2.162203952</v>
      </c>
      <c r="O89" s="58" t="s">
        <v>18</v>
      </c>
    </row>
    <row r="90" spans="1:15">
      <c r="A90" s="58" t="s">
        <v>371</v>
      </c>
      <c r="B90" s="58" t="s">
        <v>372</v>
      </c>
      <c r="C90" s="57">
        <v>7.964763187</v>
      </c>
      <c r="D90" s="57">
        <v>8.296889276</v>
      </c>
      <c r="E90" s="57">
        <v>9.17225623333333</v>
      </c>
      <c r="F90" s="57">
        <v>10.3605453186667</v>
      </c>
      <c r="G90" s="57">
        <v>8.25362510666667</v>
      </c>
      <c r="H90" s="57">
        <v>12.76818966</v>
      </c>
      <c r="I90" s="57">
        <v>11.9846538</v>
      </c>
      <c r="J90" s="57">
        <v>12.2059946566667</v>
      </c>
      <c r="K90" s="57">
        <v>12.3089866866667</v>
      </c>
      <c r="L90" s="57">
        <v>13.2221529133333</v>
      </c>
      <c r="M90" s="57">
        <v>13.0982829566667</v>
      </c>
      <c r="N90" s="57">
        <v>12.6177880666667</v>
      </c>
      <c r="O90" s="58" t="s">
        <v>18</v>
      </c>
    </row>
    <row r="91" spans="1:15">
      <c r="A91" s="58" t="s">
        <v>373</v>
      </c>
      <c r="B91" s="58" t="s">
        <v>374</v>
      </c>
      <c r="C91" s="57">
        <v>2.69530506333333</v>
      </c>
      <c r="D91" s="57">
        <v>2.887770418</v>
      </c>
      <c r="E91" s="57">
        <v>3.93286473033333</v>
      </c>
      <c r="F91" s="57">
        <v>3.67176932433333</v>
      </c>
      <c r="G91" s="57">
        <v>2.07499966566667</v>
      </c>
      <c r="H91" s="57">
        <v>2.84203193666667</v>
      </c>
      <c r="I91" s="57">
        <v>2.31835291033333</v>
      </c>
      <c r="J91" s="57">
        <v>2.05631900033333</v>
      </c>
      <c r="K91" s="57">
        <v>2.651092572</v>
      </c>
      <c r="L91" s="57">
        <v>2.32048177666667</v>
      </c>
      <c r="M91" s="57">
        <v>2.02020949533333</v>
      </c>
      <c r="N91" s="57">
        <v>2.34339993033333</v>
      </c>
      <c r="O91" s="58" t="s">
        <v>18</v>
      </c>
    </row>
    <row r="92" spans="1:15">
      <c r="A92" s="58" t="s">
        <v>375</v>
      </c>
      <c r="B92" s="58" t="s">
        <v>376</v>
      </c>
      <c r="C92" s="57">
        <v>3.80735757066667</v>
      </c>
      <c r="D92" s="57">
        <v>3.91573546466667</v>
      </c>
      <c r="E92" s="57">
        <v>3.54286585</v>
      </c>
      <c r="F92" s="57">
        <v>2.83991449266667</v>
      </c>
      <c r="G92" s="57">
        <v>2.24387392333333</v>
      </c>
      <c r="H92" s="57">
        <v>4.297510084</v>
      </c>
      <c r="I92" s="57">
        <v>3.71523961366667</v>
      </c>
      <c r="J92" s="57">
        <v>3.42931649033333</v>
      </c>
      <c r="K92" s="57">
        <v>4.08311319333333</v>
      </c>
      <c r="L92" s="57">
        <v>3.24020197166667</v>
      </c>
      <c r="M92" s="57">
        <v>3.18769288133333</v>
      </c>
      <c r="N92" s="57">
        <v>3.302268761</v>
      </c>
      <c r="O92" s="58" t="s">
        <v>18</v>
      </c>
    </row>
    <row r="93" spans="1:15">
      <c r="A93" s="58" t="s">
        <v>377</v>
      </c>
      <c r="B93" s="58" t="s">
        <v>378</v>
      </c>
      <c r="C93" s="57">
        <v>1.76864210766667</v>
      </c>
      <c r="D93" s="57">
        <v>1.56221025066667</v>
      </c>
      <c r="E93" s="57">
        <v>1.40335217266667</v>
      </c>
      <c r="F93" s="57">
        <v>1.614742471</v>
      </c>
      <c r="G93" s="57">
        <v>1.208240405</v>
      </c>
      <c r="H93" s="57">
        <v>1.430169815</v>
      </c>
      <c r="I93" s="57">
        <v>1.397913913</v>
      </c>
      <c r="J93" s="57">
        <v>1.48743281966667</v>
      </c>
      <c r="K93" s="57">
        <v>1.564227204</v>
      </c>
      <c r="L93" s="57">
        <v>1.21217282933333</v>
      </c>
      <c r="M93" s="57">
        <v>1.44423895833333</v>
      </c>
      <c r="N93" s="57">
        <v>1.63896715866667</v>
      </c>
      <c r="O93" s="58" t="s">
        <v>18</v>
      </c>
    </row>
    <row r="94" spans="1:15">
      <c r="A94" s="58" t="s">
        <v>379</v>
      </c>
      <c r="B94" s="58" t="s">
        <v>380</v>
      </c>
      <c r="C94" s="57">
        <v>11.2789700766667</v>
      </c>
      <c r="D94" s="57">
        <v>9.39231555166667</v>
      </c>
      <c r="E94" s="57">
        <v>12.3485507693333</v>
      </c>
      <c r="F94" s="57">
        <v>10.6544990343333</v>
      </c>
      <c r="G94" s="57">
        <v>11.53889434</v>
      </c>
      <c r="H94" s="57">
        <v>17.1049623766667</v>
      </c>
      <c r="I94" s="57">
        <v>15.0353049033333</v>
      </c>
      <c r="J94" s="57">
        <v>13.5389889466667</v>
      </c>
      <c r="K94" s="57">
        <v>14.9497544666667</v>
      </c>
      <c r="L94" s="57">
        <v>14.7508107933333</v>
      </c>
      <c r="M94" s="57">
        <v>21.3908190166667</v>
      </c>
      <c r="N94" s="57">
        <v>21.82278072</v>
      </c>
      <c r="O94" s="58" t="s">
        <v>18</v>
      </c>
    </row>
    <row r="95" spans="1:15">
      <c r="A95" s="58" t="s">
        <v>381</v>
      </c>
      <c r="B95" s="58" t="s">
        <v>382</v>
      </c>
      <c r="C95" s="57">
        <v>8.38892355833333</v>
      </c>
      <c r="D95" s="57">
        <v>8.27406065533333</v>
      </c>
      <c r="E95" s="57">
        <v>7.82201224033333</v>
      </c>
      <c r="F95" s="57">
        <v>8.383800802</v>
      </c>
      <c r="G95" s="57">
        <v>5.428024326</v>
      </c>
      <c r="H95" s="57">
        <v>9.49541992366667</v>
      </c>
      <c r="I95" s="57">
        <v>10.4359800833333</v>
      </c>
      <c r="J95" s="57">
        <v>9.97635084333333</v>
      </c>
      <c r="K95" s="57">
        <v>13.09583551</v>
      </c>
      <c r="L95" s="57">
        <v>14.6757253133333</v>
      </c>
      <c r="M95" s="57">
        <v>10.5432195526667</v>
      </c>
      <c r="N95" s="57">
        <v>11.363230884</v>
      </c>
      <c r="O95" s="58" t="s">
        <v>18</v>
      </c>
    </row>
    <row r="96" spans="1:15">
      <c r="A96" s="58" t="s">
        <v>383</v>
      </c>
      <c r="B96" s="58" t="s">
        <v>384</v>
      </c>
      <c r="C96" s="57">
        <v>836.541761166667</v>
      </c>
      <c r="D96" s="57">
        <v>982.705315866667</v>
      </c>
      <c r="E96" s="57">
        <v>1131.23784633333</v>
      </c>
      <c r="F96" s="57">
        <v>1580.21495766667</v>
      </c>
      <c r="G96" s="57">
        <v>262.023366966667</v>
      </c>
      <c r="H96" s="57">
        <v>742.5210639</v>
      </c>
      <c r="I96" s="57">
        <v>723.940677066667</v>
      </c>
      <c r="J96" s="57">
        <v>782.3007046</v>
      </c>
      <c r="K96" s="57">
        <v>458.962375533333</v>
      </c>
      <c r="L96" s="57">
        <v>819.3498864</v>
      </c>
      <c r="M96" s="57">
        <v>27.14619037</v>
      </c>
      <c r="N96" s="57">
        <v>55.73000886</v>
      </c>
      <c r="O96" s="58" t="s">
        <v>385</v>
      </c>
    </row>
    <row r="97" spans="1:15">
      <c r="A97" s="58" t="s">
        <v>386</v>
      </c>
      <c r="B97" s="58" t="s">
        <v>387</v>
      </c>
      <c r="C97" s="57">
        <v>12.34109623</v>
      </c>
      <c r="D97" s="57">
        <v>12.5214042166667</v>
      </c>
      <c r="E97" s="57">
        <v>20.5962537033333</v>
      </c>
      <c r="F97" s="57">
        <v>25.1367808933333</v>
      </c>
      <c r="G97" s="57">
        <v>4.39988858033333</v>
      </c>
      <c r="H97" s="57">
        <v>12.062702717</v>
      </c>
      <c r="I97" s="57">
        <v>12.6489280233333</v>
      </c>
      <c r="J97" s="57">
        <v>14.5360045233333</v>
      </c>
      <c r="K97" s="57">
        <v>10.249676773</v>
      </c>
      <c r="L97" s="57">
        <v>15.3812414066667</v>
      </c>
      <c r="M97" s="57">
        <v>0.904292816</v>
      </c>
      <c r="N97" s="57">
        <v>1.07821245666667</v>
      </c>
      <c r="O97" s="58" t="s">
        <v>385</v>
      </c>
    </row>
    <row r="98" spans="1:15">
      <c r="A98" s="58" t="s">
        <v>388</v>
      </c>
      <c r="B98" s="58" t="s">
        <v>389</v>
      </c>
      <c r="C98" s="57">
        <v>11.90327465</v>
      </c>
      <c r="D98" s="57">
        <v>12.9427437</v>
      </c>
      <c r="E98" s="57">
        <v>18.9272044066667</v>
      </c>
      <c r="F98" s="57">
        <v>21.7171655133333</v>
      </c>
      <c r="G98" s="57">
        <v>3.85807847833333</v>
      </c>
      <c r="H98" s="57">
        <v>11.204340675</v>
      </c>
      <c r="I98" s="57">
        <v>10.3746098443333</v>
      </c>
      <c r="J98" s="57">
        <v>10.7056658843333</v>
      </c>
      <c r="K98" s="57">
        <v>8.278278522</v>
      </c>
      <c r="L98" s="57">
        <v>13.4949172596667</v>
      </c>
      <c r="M98" s="57">
        <v>0.534145396333333</v>
      </c>
      <c r="N98" s="57">
        <v>0.760627284666667</v>
      </c>
      <c r="O98" s="58" t="s">
        <v>385</v>
      </c>
    </row>
    <row r="99" spans="1:15">
      <c r="A99" s="58" t="s">
        <v>390</v>
      </c>
      <c r="B99" s="58" t="s">
        <v>391</v>
      </c>
      <c r="C99" s="57">
        <v>0.921685827</v>
      </c>
      <c r="D99" s="57">
        <v>1.15964283333333</v>
      </c>
      <c r="E99" s="57">
        <v>0.254631690666667</v>
      </c>
      <c r="F99" s="57">
        <v>0.37413344</v>
      </c>
      <c r="G99" s="57">
        <v>0.199332722666667</v>
      </c>
      <c r="H99" s="57">
        <v>0.331931263666667</v>
      </c>
      <c r="I99" s="57">
        <v>0.170327116666667</v>
      </c>
      <c r="J99" s="57">
        <v>0.469176649333333</v>
      </c>
      <c r="K99" s="57">
        <v>0.255497996333333</v>
      </c>
      <c r="L99" s="57">
        <v>0.291746832666667</v>
      </c>
      <c r="M99" s="57">
        <v>0</v>
      </c>
      <c r="N99" s="57">
        <v>0.0774115676666667</v>
      </c>
      <c r="O99" s="58" t="s">
        <v>385</v>
      </c>
    </row>
    <row r="100" spans="1:15">
      <c r="A100" s="58" t="s">
        <v>392</v>
      </c>
      <c r="B100" s="58" t="s">
        <v>393</v>
      </c>
      <c r="C100" s="57">
        <v>113.128991433333</v>
      </c>
      <c r="D100" s="57">
        <v>162.984466633333</v>
      </c>
      <c r="E100" s="57">
        <v>99.3168134133333</v>
      </c>
      <c r="F100" s="57">
        <v>88.98251244</v>
      </c>
      <c r="G100" s="57">
        <v>20.5969840666667</v>
      </c>
      <c r="H100" s="57">
        <v>28.1640259166667</v>
      </c>
      <c r="I100" s="57">
        <v>99.20087572</v>
      </c>
      <c r="J100" s="57">
        <v>111.918619933333</v>
      </c>
      <c r="K100" s="57">
        <v>76.79360443</v>
      </c>
      <c r="L100" s="57">
        <v>74.9802490666667</v>
      </c>
      <c r="M100" s="57">
        <v>12.5700173133333</v>
      </c>
      <c r="N100" s="57">
        <v>8.81860508033333</v>
      </c>
      <c r="O100" s="58" t="s">
        <v>385</v>
      </c>
    </row>
    <row r="101" spans="1:15">
      <c r="A101" s="58" t="s">
        <v>394</v>
      </c>
      <c r="B101" s="58" t="s">
        <v>395</v>
      </c>
      <c r="C101" s="57">
        <v>1.622363862</v>
      </c>
      <c r="D101" s="57">
        <v>1.42499695333333</v>
      </c>
      <c r="E101" s="57">
        <v>2.382990331</v>
      </c>
      <c r="F101" s="57">
        <v>1.70776936833333</v>
      </c>
      <c r="G101" s="57">
        <v>1.494000409</v>
      </c>
      <c r="H101" s="57">
        <v>2.00455535166667</v>
      </c>
      <c r="I101" s="57">
        <v>2.18880681666667</v>
      </c>
      <c r="J101" s="57">
        <v>2.17929584033333</v>
      </c>
      <c r="K101" s="57">
        <v>2.42356727966667</v>
      </c>
      <c r="L101" s="57">
        <v>2.57117312866667</v>
      </c>
      <c r="M101" s="57">
        <v>3.25611253433333</v>
      </c>
      <c r="N101" s="57">
        <v>2.54710002966667</v>
      </c>
      <c r="O101" s="58" t="s">
        <v>385</v>
      </c>
    </row>
    <row r="102" spans="1:15">
      <c r="A102" s="58" t="s">
        <v>396</v>
      </c>
      <c r="B102" s="58" t="s">
        <v>397</v>
      </c>
      <c r="C102" s="57">
        <v>84.10333226</v>
      </c>
      <c r="D102" s="57">
        <v>87.3413264333333</v>
      </c>
      <c r="E102" s="57">
        <v>115.734455533333</v>
      </c>
      <c r="F102" s="57">
        <v>158.592466466667</v>
      </c>
      <c r="G102" s="57">
        <v>51.2284657133333</v>
      </c>
      <c r="H102" s="57">
        <v>121.935597826667</v>
      </c>
      <c r="I102" s="57">
        <v>84.5959510933333</v>
      </c>
      <c r="J102" s="57">
        <v>83.1792984033333</v>
      </c>
      <c r="K102" s="57">
        <v>46.0290329433333</v>
      </c>
      <c r="L102" s="57">
        <v>72.52571959</v>
      </c>
      <c r="M102" s="57">
        <v>2.12380786233333</v>
      </c>
      <c r="N102" s="57">
        <v>3.63030875766667</v>
      </c>
      <c r="O102" s="58" t="s">
        <v>398</v>
      </c>
    </row>
    <row r="103" spans="1:15">
      <c r="A103" s="58" t="s">
        <v>399</v>
      </c>
      <c r="B103" s="58" t="s">
        <v>400</v>
      </c>
      <c r="C103" s="57">
        <v>217.6078205</v>
      </c>
      <c r="D103" s="57">
        <v>213.523414566667</v>
      </c>
      <c r="E103" s="57">
        <v>282.452764133333</v>
      </c>
      <c r="F103" s="57">
        <v>342.4756273</v>
      </c>
      <c r="G103" s="57">
        <v>109.306198666667</v>
      </c>
      <c r="H103" s="57">
        <v>229.849206933333</v>
      </c>
      <c r="I103" s="57">
        <v>209.934711666667</v>
      </c>
      <c r="J103" s="57">
        <v>214.9655588</v>
      </c>
      <c r="K103" s="57">
        <v>107.407936076667</v>
      </c>
      <c r="L103" s="57">
        <v>140.527890873333</v>
      </c>
      <c r="M103" s="57">
        <v>3.16310220433333</v>
      </c>
      <c r="N103" s="57">
        <v>5.75982054566667</v>
      </c>
      <c r="O103" s="58" t="s">
        <v>398</v>
      </c>
    </row>
    <row r="104" spans="1:15">
      <c r="A104" s="58" t="s">
        <v>401</v>
      </c>
      <c r="B104" s="58" t="s">
        <v>402</v>
      </c>
      <c r="C104" s="57">
        <v>129.129647666667</v>
      </c>
      <c r="D104" s="57">
        <v>129.432167533333</v>
      </c>
      <c r="E104" s="57">
        <v>186.677216</v>
      </c>
      <c r="F104" s="57">
        <v>248.4858176</v>
      </c>
      <c r="G104" s="57">
        <v>62.6085010733333</v>
      </c>
      <c r="H104" s="57">
        <v>163.150295066667</v>
      </c>
      <c r="I104" s="57">
        <v>98.5083791266667</v>
      </c>
      <c r="J104" s="57">
        <v>99.1933140733333</v>
      </c>
      <c r="K104" s="57">
        <v>58.0193312166667</v>
      </c>
      <c r="L104" s="57">
        <v>99.8230858366667</v>
      </c>
      <c r="M104" s="57">
        <v>3.84970661766667</v>
      </c>
      <c r="N104" s="57">
        <v>5.98414534766667</v>
      </c>
      <c r="O104" s="58" t="s">
        <v>398</v>
      </c>
    </row>
    <row r="105" spans="1:15">
      <c r="A105" s="58" t="s">
        <v>14</v>
      </c>
      <c r="B105" s="58" t="s">
        <v>403</v>
      </c>
      <c r="C105" s="57">
        <v>2477.73157466667</v>
      </c>
      <c r="D105" s="57">
        <v>2719.61427833333</v>
      </c>
      <c r="E105" s="57">
        <v>3642.659914</v>
      </c>
      <c r="F105" s="57">
        <v>4439.397962</v>
      </c>
      <c r="G105" s="57">
        <v>1530.40550633333</v>
      </c>
      <c r="H105" s="57">
        <v>3345.35756766667</v>
      </c>
      <c r="I105" s="57">
        <v>2800.366066</v>
      </c>
      <c r="J105" s="57">
        <v>2721.48922033333</v>
      </c>
      <c r="K105" s="57">
        <v>1903.95731133333</v>
      </c>
      <c r="L105" s="57">
        <v>3099.02798</v>
      </c>
      <c r="M105" s="57">
        <v>222.294297333333</v>
      </c>
      <c r="N105" s="57">
        <v>334.597435566667</v>
      </c>
      <c r="O105" s="58" t="s">
        <v>13</v>
      </c>
    </row>
    <row r="106" spans="1:15">
      <c r="A106" s="58" t="s">
        <v>404</v>
      </c>
      <c r="B106" s="58" t="s">
        <v>405</v>
      </c>
      <c r="C106" s="57">
        <v>0.141498104333333</v>
      </c>
      <c r="D106" s="57">
        <v>0.227421107</v>
      </c>
      <c r="E106" s="57">
        <v>0.242807530333333</v>
      </c>
      <c r="F106" s="57">
        <v>0.275102387</v>
      </c>
      <c r="G106" s="57">
        <v>0.0147737203333333</v>
      </c>
      <c r="H106" s="57">
        <v>0.166026813</v>
      </c>
      <c r="I106" s="57">
        <v>0.980788284</v>
      </c>
      <c r="J106" s="57">
        <v>1.78254122</v>
      </c>
      <c r="K106" s="57">
        <v>0.432983290666667</v>
      </c>
      <c r="L106" s="57">
        <v>0.844395285</v>
      </c>
      <c r="M106" s="57">
        <v>0.054352935</v>
      </c>
      <c r="N106" s="57">
        <v>0.0130961686666667</v>
      </c>
      <c r="O106" s="58" t="s">
        <v>13</v>
      </c>
    </row>
    <row r="107" spans="1:15">
      <c r="A107" s="58" t="s">
        <v>406</v>
      </c>
      <c r="B107" s="58" t="s">
        <v>407</v>
      </c>
      <c r="C107" s="57">
        <v>8.919724342</v>
      </c>
      <c r="D107" s="57">
        <v>15.8690964766667</v>
      </c>
      <c r="E107" s="57">
        <v>16.8025820433333</v>
      </c>
      <c r="F107" s="57">
        <v>13.4725529133333</v>
      </c>
      <c r="G107" s="57">
        <v>4.965884282</v>
      </c>
      <c r="H107" s="57">
        <v>4.42798959133333</v>
      </c>
      <c r="I107" s="57">
        <v>1.99608611966667</v>
      </c>
      <c r="J107" s="57">
        <v>2.48513249666667</v>
      </c>
      <c r="K107" s="57">
        <v>0.587305038666667</v>
      </c>
      <c r="L107" s="57">
        <v>0.770024142</v>
      </c>
      <c r="M107" s="57">
        <v>0.030981491</v>
      </c>
      <c r="N107" s="57">
        <v>0.0362532313333333</v>
      </c>
      <c r="O107" s="58" t="s">
        <v>13</v>
      </c>
    </row>
    <row r="108" spans="1:15">
      <c r="A108" s="58" t="s">
        <v>408</v>
      </c>
      <c r="B108" s="58" t="s">
        <v>409</v>
      </c>
      <c r="C108" s="57">
        <v>0.0510459743333333</v>
      </c>
      <c r="D108" s="57">
        <v>0.0692996513333333</v>
      </c>
      <c r="E108" s="57">
        <v>3.92985244666667</v>
      </c>
      <c r="F108" s="57">
        <v>1.15348935266667</v>
      </c>
      <c r="G108" s="57">
        <v>0.679179033666667</v>
      </c>
      <c r="H108" s="57">
        <v>1.61875561766667</v>
      </c>
      <c r="I108" s="57">
        <v>0.0385413093333333</v>
      </c>
      <c r="J108" s="57">
        <v>0.0160745046666667</v>
      </c>
      <c r="K108" s="57">
        <v>0.199647989666667</v>
      </c>
      <c r="L108" s="57">
        <v>0.134968320666667</v>
      </c>
      <c r="M108" s="57">
        <v>0.1001741</v>
      </c>
      <c r="N108" s="57">
        <v>0.388931862333333</v>
      </c>
      <c r="O108" s="58" t="s">
        <v>13</v>
      </c>
    </row>
    <row r="109" spans="1:15">
      <c r="A109" s="58" t="s">
        <v>410</v>
      </c>
      <c r="B109" s="58" t="s">
        <v>411</v>
      </c>
      <c r="C109" s="57">
        <v>0.0510459743333333</v>
      </c>
      <c r="D109" s="57">
        <v>0.137481302</v>
      </c>
      <c r="E109" s="57">
        <v>10.048680301</v>
      </c>
      <c r="F109" s="57">
        <v>1.89070983466667</v>
      </c>
      <c r="G109" s="57">
        <v>0.0145746136666667</v>
      </c>
      <c r="H109" s="57">
        <v>0</v>
      </c>
      <c r="I109" s="57">
        <v>0.388791343666667</v>
      </c>
      <c r="J109" s="57">
        <v>0.244835012666667</v>
      </c>
      <c r="K109" s="57">
        <v>0.818669954</v>
      </c>
      <c r="L109" s="57">
        <v>0.542052317</v>
      </c>
      <c r="M109" s="57">
        <v>0</v>
      </c>
      <c r="N109" s="57">
        <v>0</v>
      </c>
      <c r="O109" s="58" t="s">
        <v>13</v>
      </c>
    </row>
    <row r="110" spans="1:15">
      <c r="A110" s="58" t="s">
        <v>412</v>
      </c>
      <c r="B110" s="58" t="s">
        <v>413</v>
      </c>
      <c r="C110" s="57">
        <v>4.66823981033333</v>
      </c>
      <c r="D110" s="57">
        <v>7.32778808966667</v>
      </c>
      <c r="E110" s="57">
        <v>7.70863699666667</v>
      </c>
      <c r="F110" s="57">
        <v>10.1012191243333</v>
      </c>
      <c r="G110" s="57">
        <v>1.16295353533333</v>
      </c>
      <c r="H110" s="57">
        <v>3.90123065633333</v>
      </c>
      <c r="I110" s="57">
        <v>61.7798360866667</v>
      </c>
      <c r="J110" s="57">
        <v>68.22457343</v>
      </c>
      <c r="K110" s="57">
        <v>28.5717833566667</v>
      </c>
      <c r="L110" s="57">
        <v>62.6148864766667</v>
      </c>
      <c r="M110" s="57">
        <v>0.412205902666667</v>
      </c>
      <c r="N110" s="57">
        <v>0.224341574333333</v>
      </c>
      <c r="O110" s="58" t="s">
        <v>13</v>
      </c>
    </row>
    <row r="111" spans="1:15">
      <c r="A111" s="58" t="s">
        <v>414</v>
      </c>
      <c r="B111" s="58" t="s">
        <v>415</v>
      </c>
      <c r="C111" s="57">
        <v>0.036134019</v>
      </c>
      <c r="D111" s="57">
        <v>0.0369264756666667</v>
      </c>
      <c r="E111" s="57">
        <v>0.151558151333333</v>
      </c>
      <c r="F111" s="57">
        <v>0.0675106646666667</v>
      </c>
      <c r="G111" s="57">
        <v>0</v>
      </c>
      <c r="H111" s="57">
        <v>0</v>
      </c>
      <c r="I111" s="57">
        <v>0.580482225</v>
      </c>
      <c r="J111" s="57">
        <v>0.806177393</v>
      </c>
      <c r="K111" s="57">
        <v>0.223618762333333</v>
      </c>
      <c r="L111" s="57">
        <v>0.275038656</v>
      </c>
      <c r="M111" s="57">
        <v>1.53573032266667</v>
      </c>
      <c r="N111" s="57">
        <v>1.88000029566667</v>
      </c>
      <c r="O111" s="58" t="s">
        <v>13</v>
      </c>
    </row>
    <row r="112" spans="1:15">
      <c r="A112" s="58" t="s">
        <v>416</v>
      </c>
      <c r="B112" s="58" t="s">
        <v>417</v>
      </c>
      <c r="C112" s="57">
        <v>5.69488103066667</v>
      </c>
      <c r="D112" s="57">
        <v>5.29570765</v>
      </c>
      <c r="E112" s="57">
        <v>11.5819790533333</v>
      </c>
      <c r="F112" s="57">
        <v>11.74081081</v>
      </c>
      <c r="G112" s="57">
        <v>12.3031353966667</v>
      </c>
      <c r="H112" s="57">
        <v>21.9275001766667</v>
      </c>
      <c r="I112" s="57">
        <v>10.9169721733333</v>
      </c>
      <c r="J112" s="57">
        <v>10.5468330913333</v>
      </c>
      <c r="K112" s="57">
        <v>15.0733566366667</v>
      </c>
      <c r="L112" s="57">
        <v>15.9143282366667</v>
      </c>
      <c r="M112" s="57">
        <v>45.1817961066667</v>
      </c>
      <c r="N112" s="57">
        <v>47.59769682</v>
      </c>
      <c r="O112" s="58" t="s">
        <v>13</v>
      </c>
    </row>
    <row r="113" spans="1:15">
      <c r="A113" s="58" t="s">
        <v>418</v>
      </c>
      <c r="B113" s="58" t="s">
        <v>419</v>
      </c>
      <c r="C113" s="57">
        <v>0</v>
      </c>
      <c r="D113" s="57">
        <v>0</v>
      </c>
      <c r="E113" s="57">
        <v>0</v>
      </c>
      <c r="F113" s="57">
        <v>0.0174172803333333</v>
      </c>
      <c r="G113" s="57">
        <v>0</v>
      </c>
      <c r="H113" s="57">
        <v>0</v>
      </c>
      <c r="I113" s="57">
        <v>2.61663827466667</v>
      </c>
      <c r="J113" s="57">
        <v>1.18976771833333</v>
      </c>
      <c r="K113" s="57">
        <v>1.16875844466667</v>
      </c>
      <c r="L113" s="57">
        <v>1.26094739833333</v>
      </c>
      <c r="M113" s="57">
        <v>11.719959537</v>
      </c>
      <c r="N113" s="57">
        <v>10.530758807</v>
      </c>
      <c r="O113" s="58" t="s">
        <v>13</v>
      </c>
    </row>
    <row r="114" spans="1:15">
      <c r="A114" s="58" t="s">
        <v>420</v>
      </c>
      <c r="B114" s="58" t="s">
        <v>421</v>
      </c>
      <c r="C114" s="57">
        <v>8.98429255133333</v>
      </c>
      <c r="D114" s="57">
        <v>9.41301208</v>
      </c>
      <c r="E114" s="57">
        <v>11.299487384</v>
      </c>
      <c r="F114" s="57">
        <v>14.3948715633333</v>
      </c>
      <c r="G114" s="57">
        <v>3.65460052933333</v>
      </c>
      <c r="H114" s="57">
        <v>12.769418491</v>
      </c>
      <c r="I114" s="57">
        <v>2.95549507333333</v>
      </c>
      <c r="J114" s="57">
        <v>4.457029957</v>
      </c>
      <c r="K114" s="57">
        <v>3.89627958966667</v>
      </c>
      <c r="L114" s="57">
        <v>3.91384470266667</v>
      </c>
      <c r="M114" s="57">
        <v>0.282379803333333</v>
      </c>
      <c r="N114" s="57">
        <v>0</v>
      </c>
      <c r="O114" s="58" t="s">
        <v>13</v>
      </c>
    </row>
    <row r="115" spans="1:15">
      <c r="A115" s="58" t="s">
        <v>422</v>
      </c>
      <c r="B115" s="58" t="s">
        <v>423</v>
      </c>
      <c r="C115" s="57">
        <v>255.3798298</v>
      </c>
      <c r="D115" s="57">
        <v>251.709596466667</v>
      </c>
      <c r="E115" s="57">
        <v>226.8571892</v>
      </c>
      <c r="F115" s="57">
        <v>225.643370866667</v>
      </c>
      <c r="G115" s="57">
        <v>183.084476066667</v>
      </c>
      <c r="H115" s="57">
        <v>283.6065033</v>
      </c>
      <c r="I115" s="57">
        <v>261.787686766667</v>
      </c>
      <c r="J115" s="57">
        <v>246.262339233333</v>
      </c>
      <c r="K115" s="57">
        <v>159.133788433333</v>
      </c>
      <c r="L115" s="57">
        <v>173.489105133333</v>
      </c>
      <c r="M115" s="57">
        <v>215.8150975</v>
      </c>
      <c r="N115" s="57">
        <v>182.264458166667</v>
      </c>
      <c r="O115" s="58" t="s">
        <v>26</v>
      </c>
    </row>
    <row r="116" spans="1:15">
      <c r="A116" s="58" t="s">
        <v>424</v>
      </c>
      <c r="B116" s="58" t="s">
        <v>425</v>
      </c>
      <c r="C116" s="57">
        <v>3.60499476</v>
      </c>
      <c r="D116" s="57">
        <v>3.34410969533333</v>
      </c>
      <c r="E116" s="57">
        <v>3.713143419</v>
      </c>
      <c r="F116" s="57">
        <v>5.48780153533333</v>
      </c>
      <c r="G116" s="57">
        <v>1.909034952</v>
      </c>
      <c r="H116" s="57">
        <v>4.617377776</v>
      </c>
      <c r="I116" s="57">
        <v>4.20534850966667</v>
      </c>
      <c r="J116" s="57">
        <v>3.76025083166667</v>
      </c>
      <c r="K116" s="57">
        <v>4.04785514033333</v>
      </c>
      <c r="L116" s="57">
        <v>5.040670768</v>
      </c>
      <c r="M116" s="57">
        <v>2.683475903</v>
      </c>
      <c r="N116" s="57">
        <v>2.986345969</v>
      </c>
      <c r="O116" s="58" t="s">
        <v>26</v>
      </c>
    </row>
    <row r="117" spans="1:15">
      <c r="A117" s="58" t="s">
        <v>426</v>
      </c>
      <c r="B117" s="58" t="s">
        <v>427</v>
      </c>
      <c r="C117" s="57">
        <v>0.07590658</v>
      </c>
      <c r="D117" s="57">
        <v>0.178152142</v>
      </c>
      <c r="E117" s="57">
        <v>1.85061406633333</v>
      </c>
      <c r="F117" s="57">
        <v>1.69696448933333</v>
      </c>
      <c r="G117" s="57">
        <v>0.102434578</v>
      </c>
      <c r="H117" s="57">
        <v>0.256998807333333</v>
      </c>
      <c r="I117" s="57">
        <v>0.0433477666666667</v>
      </c>
      <c r="J117" s="57">
        <v>0.0601862386666667</v>
      </c>
      <c r="K117" s="57">
        <v>0.146093055666667</v>
      </c>
      <c r="L117" s="57">
        <v>0.148397658</v>
      </c>
      <c r="M117" s="57">
        <v>0.0326737536666667</v>
      </c>
      <c r="N117" s="57">
        <v>0</v>
      </c>
      <c r="O117" s="58" t="s">
        <v>26</v>
      </c>
    </row>
    <row r="118" spans="1:15">
      <c r="A118" s="58" t="s">
        <v>428</v>
      </c>
      <c r="B118" s="58" t="s">
        <v>429</v>
      </c>
      <c r="C118" s="57">
        <v>25.97682899</v>
      </c>
      <c r="D118" s="57">
        <v>20.2925088533333</v>
      </c>
      <c r="E118" s="57">
        <v>24.12759796</v>
      </c>
      <c r="F118" s="57">
        <v>20.9256185333333</v>
      </c>
      <c r="G118" s="57">
        <v>43.44223703</v>
      </c>
      <c r="H118" s="57">
        <v>55.3432891333333</v>
      </c>
      <c r="I118" s="57">
        <v>9.91291396033333</v>
      </c>
      <c r="J118" s="57">
        <v>12.26242408</v>
      </c>
      <c r="K118" s="57">
        <v>8.747065199</v>
      </c>
      <c r="L118" s="57">
        <v>11.3664336913333</v>
      </c>
      <c r="M118" s="57">
        <v>5.651843495</v>
      </c>
      <c r="N118" s="57">
        <v>7.115258333</v>
      </c>
      <c r="O118" s="58" t="s">
        <v>26</v>
      </c>
    </row>
    <row r="119" spans="1:15">
      <c r="A119" s="58" t="s">
        <v>430</v>
      </c>
      <c r="B119" s="58" t="s">
        <v>431</v>
      </c>
      <c r="C119" s="57">
        <v>78.6509654133333</v>
      </c>
      <c r="D119" s="57">
        <v>72.79114828</v>
      </c>
      <c r="E119" s="57">
        <v>63.3387750866667</v>
      </c>
      <c r="F119" s="57">
        <v>52.8647218866667</v>
      </c>
      <c r="G119" s="57">
        <v>105.340157</v>
      </c>
      <c r="H119" s="57">
        <v>126.784040566667</v>
      </c>
      <c r="I119" s="57">
        <v>45.7580781033333</v>
      </c>
      <c r="J119" s="57">
        <v>45.90500352</v>
      </c>
      <c r="K119" s="57">
        <v>31.9247209666667</v>
      </c>
      <c r="L119" s="57">
        <v>32.6697499966667</v>
      </c>
      <c r="M119" s="57">
        <v>55.1301852933333</v>
      </c>
      <c r="N119" s="57">
        <v>55.3130771666667</v>
      </c>
      <c r="O119" s="58" t="s">
        <v>26</v>
      </c>
    </row>
    <row r="120" spans="1:15">
      <c r="A120" s="58" t="s">
        <v>432</v>
      </c>
      <c r="B120" s="58" t="s">
        <v>433</v>
      </c>
      <c r="C120" s="57">
        <v>46.0392246</v>
      </c>
      <c r="D120" s="57">
        <v>50.4919620033333</v>
      </c>
      <c r="E120" s="57">
        <v>39.4264831133333</v>
      </c>
      <c r="F120" s="57">
        <v>34.8411822366667</v>
      </c>
      <c r="G120" s="57">
        <v>49.05765421</v>
      </c>
      <c r="H120" s="57">
        <v>62.87059691</v>
      </c>
      <c r="I120" s="57">
        <v>44.5773295866667</v>
      </c>
      <c r="J120" s="57">
        <v>44.5181589466667</v>
      </c>
      <c r="K120" s="57">
        <v>30.6836598033333</v>
      </c>
      <c r="L120" s="57">
        <v>34.79014423</v>
      </c>
      <c r="M120" s="57">
        <v>29.4330576833333</v>
      </c>
      <c r="N120" s="57">
        <v>30.3756505933333</v>
      </c>
      <c r="O120" s="58" t="s">
        <v>26</v>
      </c>
    </row>
    <row r="121" spans="1:15">
      <c r="A121" s="58" t="s">
        <v>24</v>
      </c>
      <c r="B121" s="58" t="s">
        <v>434</v>
      </c>
      <c r="C121" s="57">
        <v>13.2166021253333</v>
      </c>
      <c r="D121" s="57">
        <v>2.08645828766667</v>
      </c>
      <c r="E121" s="57">
        <v>2.701466914</v>
      </c>
      <c r="F121" s="57">
        <v>1.39267420833333</v>
      </c>
      <c r="G121" s="57">
        <v>4.78567691566667</v>
      </c>
      <c r="H121" s="57">
        <v>0.597997560666667</v>
      </c>
      <c r="I121" s="57">
        <v>2.91288117466667</v>
      </c>
      <c r="J121" s="57">
        <v>2.31264162466667</v>
      </c>
      <c r="K121" s="57">
        <v>0.908012218333333</v>
      </c>
      <c r="L121" s="57">
        <v>1.384406756</v>
      </c>
      <c r="M121" s="57">
        <v>0.147798642666667</v>
      </c>
      <c r="N121" s="57">
        <v>0.0965757253333333</v>
      </c>
      <c r="O121" s="58" t="s">
        <v>26</v>
      </c>
    </row>
    <row r="122" spans="1:15">
      <c r="A122" s="58" t="s">
        <v>435</v>
      </c>
      <c r="B122" s="58" t="s">
        <v>436</v>
      </c>
      <c r="C122" s="57">
        <v>4.44498380833333</v>
      </c>
      <c r="D122" s="57">
        <v>3.88374924366667</v>
      </c>
      <c r="E122" s="57">
        <v>1.75053659333333</v>
      </c>
      <c r="F122" s="57">
        <v>2.07044253566667</v>
      </c>
      <c r="G122" s="57">
        <v>0.647047145333333</v>
      </c>
      <c r="H122" s="57">
        <v>0.546048390666667</v>
      </c>
      <c r="I122" s="57">
        <v>3.997257107</v>
      </c>
      <c r="J122" s="57">
        <v>5.72810885</v>
      </c>
      <c r="K122" s="57">
        <v>10.852534762</v>
      </c>
      <c r="L122" s="57">
        <v>11.3207426796667</v>
      </c>
      <c r="M122" s="57">
        <v>8.54474109166667</v>
      </c>
      <c r="N122" s="57">
        <v>9.76626536833333</v>
      </c>
      <c r="O122" s="58" t="s">
        <v>26</v>
      </c>
    </row>
    <row r="123" spans="1:15">
      <c r="A123" s="58" t="s">
        <v>437</v>
      </c>
      <c r="B123" s="58" t="s">
        <v>438</v>
      </c>
      <c r="C123" s="57">
        <v>1.87889148433333</v>
      </c>
      <c r="D123" s="57">
        <v>1.15625303533333</v>
      </c>
      <c r="E123" s="57">
        <v>8.81802332966667</v>
      </c>
      <c r="F123" s="57">
        <v>11.2066226236667</v>
      </c>
      <c r="G123" s="57">
        <v>10.2086302233333</v>
      </c>
      <c r="H123" s="57">
        <v>13.5894184993333</v>
      </c>
      <c r="I123" s="57">
        <v>8.464162095</v>
      </c>
      <c r="J123" s="57">
        <v>8.33609773633333</v>
      </c>
      <c r="K123" s="57">
        <v>5.57560969866667</v>
      </c>
      <c r="L123" s="57">
        <v>4.22286767633333</v>
      </c>
      <c r="M123" s="57">
        <v>14.3566196666667</v>
      </c>
      <c r="N123" s="57">
        <v>12.8473387233333</v>
      </c>
      <c r="O123" s="58" t="s">
        <v>26</v>
      </c>
    </row>
    <row r="124" spans="1:15">
      <c r="A124" s="58" t="s">
        <v>439</v>
      </c>
      <c r="B124" s="58" t="s">
        <v>440</v>
      </c>
      <c r="C124" s="57">
        <v>5.84750611233333</v>
      </c>
      <c r="D124" s="57">
        <v>4.99253012</v>
      </c>
      <c r="E124" s="57">
        <v>8.73235626266667</v>
      </c>
      <c r="F124" s="57">
        <v>9.56192338233333</v>
      </c>
      <c r="G124" s="57">
        <v>7.906734333</v>
      </c>
      <c r="H124" s="57">
        <v>13.8745796856667</v>
      </c>
      <c r="I124" s="57">
        <v>6.58401955</v>
      </c>
      <c r="J124" s="57">
        <v>5.31812208366667</v>
      </c>
      <c r="K124" s="57">
        <v>7.32271584633333</v>
      </c>
      <c r="L124" s="57">
        <v>6.89136504333333</v>
      </c>
      <c r="M124" s="57">
        <v>7.470273724</v>
      </c>
      <c r="N124" s="57">
        <v>5.625690236</v>
      </c>
      <c r="O124" s="58" t="s">
        <v>26</v>
      </c>
    </row>
    <row r="125" spans="1:15">
      <c r="A125" s="58" t="s">
        <v>441</v>
      </c>
      <c r="B125" s="58" t="s">
        <v>442</v>
      </c>
      <c r="C125" s="57">
        <v>307.472074066667</v>
      </c>
      <c r="D125" s="57">
        <v>334.023583266667</v>
      </c>
      <c r="E125" s="57">
        <v>384.4504479</v>
      </c>
      <c r="F125" s="57">
        <v>482.073143566667</v>
      </c>
      <c r="G125" s="57">
        <v>260.4121283</v>
      </c>
      <c r="H125" s="57">
        <v>576.342116633333</v>
      </c>
      <c r="I125" s="57">
        <v>240.783917533333</v>
      </c>
      <c r="J125" s="57">
        <v>258.570454966667</v>
      </c>
      <c r="K125" s="57">
        <v>207.162946666667</v>
      </c>
      <c r="L125" s="57">
        <v>305.410614733333</v>
      </c>
      <c r="M125" s="57">
        <v>39.53663043</v>
      </c>
      <c r="N125" s="57">
        <v>57.11431507</v>
      </c>
      <c r="O125" s="58" t="s">
        <v>26</v>
      </c>
    </row>
    <row r="126" spans="1:15">
      <c r="A126" s="58" t="s">
        <v>443</v>
      </c>
      <c r="B126" s="58" t="s">
        <v>444</v>
      </c>
      <c r="C126" s="57">
        <v>1.90449324133333</v>
      </c>
      <c r="D126" s="57">
        <v>2.21744698633333</v>
      </c>
      <c r="E126" s="57">
        <v>5.386920717</v>
      </c>
      <c r="F126" s="57">
        <v>6.93363939066667</v>
      </c>
      <c r="G126" s="57">
        <v>11.9586484733333</v>
      </c>
      <c r="H126" s="57">
        <v>19.7118243533333</v>
      </c>
      <c r="I126" s="57">
        <v>0.847517861</v>
      </c>
      <c r="J126" s="57">
        <v>0.979793581</v>
      </c>
      <c r="K126" s="57">
        <v>1.10420587166667</v>
      </c>
      <c r="L126" s="57">
        <v>1.46758201333333</v>
      </c>
      <c r="M126" s="57">
        <v>0.609121709666667</v>
      </c>
      <c r="N126" s="57">
        <v>0.278065195666667</v>
      </c>
      <c r="O126" s="58" t="s">
        <v>26</v>
      </c>
    </row>
    <row r="127" spans="1:15">
      <c r="A127" s="58" t="s">
        <v>445</v>
      </c>
      <c r="B127" s="58" t="s">
        <v>446</v>
      </c>
      <c r="C127" s="57">
        <v>112.8588262</v>
      </c>
      <c r="D127" s="57">
        <v>112.0950801</v>
      </c>
      <c r="E127" s="57">
        <v>154.167506133333</v>
      </c>
      <c r="F127" s="57">
        <v>175.763031266667</v>
      </c>
      <c r="G127" s="57">
        <v>121.884789433333</v>
      </c>
      <c r="H127" s="57">
        <v>204.4012597</v>
      </c>
      <c r="I127" s="57">
        <v>77.5341833</v>
      </c>
      <c r="J127" s="57">
        <v>87.1136129366667</v>
      </c>
      <c r="K127" s="57">
        <v>88.2876076733333</v>
      </c>
      <c r="L127" s="57">
        <v>107.316415066667</v>
      </c>
      <c r="M127" s="57">
        <v>40.5463760933333</v>
      </c>
      <c r="N127" s="57">
        <v>47.2276930333333</v>
      </c>
      <c r="O127" s="58" t="s">
        <v>26</v>
      </c>
    </row>
    <row r="128" spans="1:15">
      <c r="A128" s="58" t="s">
        <v>447</v>
      </c>
      <c r="B128" s="58" t="s">
        <v>448</v>
      </c>
      <c r="C128" s="57">
        <v>0.347992370333333</v>
      </c>
      <c r="D128" s="57">
        <v>0.316628777666667</v>
      </c>
      <c r="E128" s="57">
        <v>0.272789487666667</v>
      </c>
      <c r="F128" s="57">
        <v>0.451275095666667</v>
      </c>
      <c r="G128" s="57">
        <v>0.949316901666667</v>
      </c>
      <c r="H128" s="57">
        <v>1.56545003433333</v>
      </c>
      <c r="I128" s="57">
        <v>2.449950245</v>
      </c>
      <c r="J128" s="57">
        <v>2.19491720433333</v>
      </c>
      <c r="K128" s="57">
        <v>1.80310464566667</v>
      </c>
      <c r="L128" s="57">
        <v>1.89746551933333</v>
      </c>
      <c r="M128" s="57">
        <v>2.84903822433333</v>
      </c>
      <c r="N128" s="57">
        <v>2.464581654</v>
      </c>
      <c r="O128" s="58" t="s">
        <v>26</v>
      </c>
    </row>
    <row r="129" spans="1:15">
      <c r="A129" s="58" t="s">
        <v>449</v>
      </c>
      <c r="B129" s="58" t="s">
        <v>450</v>
      </c>
      <c r="C129" s="57">
        <v>2.20532716966667</v>
      </c>
      <c r="D129" s="57">
        <v>1.281705803</v>
      </c>
      <c r="E129" s="57">
        <v>2.10040777866667</v>
      </c>
      <c r="F129" s="57">
        <v>0.768281904</v>
      </c>
      <c r="G129" s="57">
        <v>4.20778019733333</v>
      </c>
      <c r="H129" s="57">
        <v>2.351856442</v>
      </c>
      <c r="I129" s="57">
        <v>0.188074618333333</v>
      </c>
      <c r="J129" s="57">
        <v>0.292883745333333</v>
      </c>
      <c r="K129" s="57">
        <v>1.872025673</v>
      </c>
      <c r="L129" s="57">
        <v>0.110812457333333</v>
      </c>
      <c r="M129" s="57">
        <v>3.94973440766667</v>
      </c>
      <c r="N129" s="57">
        <v>2.11587977266667</v>
      </c>
      <c r="O129" s="58" t="s">
        <v>26</v>
      </c>
    </row>
    <row r="130" spans="1:15">
      <c r="A130" s="58" t="s">
        <v>451</v>
      </c>
      <c r="B130" s="58" t="s">
        <v>452</v>
      </c>
      <c r="C130" s="57">
        <v>0.891003141666667</v>
      </c>
      <c r="D130" s="57">
        <v>0.728404832</v>
      </c>
      <c r="E130" s="57">
        <v>1.234387339</v>
      </c>
      <c r="F130" s="57">
        <v>0.974729350666667</v>
      </c>
      <c r="G130" s="57">
        <v>0.919316997333333</v>
      </c>
      <c r="H130" s="57">
        <v>1.35934487833333</v>
      </c>
      <c r="I130" s="57">
        <v>0.294088507</v>
      </c>
      <c r="J130" s="57">
        <v>0.420156441333333</v>
      </c>
      <c r="K130" s="57">
        <v>0.615137327333333</v>
      </c>
      <c r="L130" s="57">
        <v>0.360526091333333</v>
      </c>
      <c r="M130" s="57">
        <v>0.723090275666667</v>
      </c>
      <c r="N130" s="57">
        <v>0.576672764</v>
      </c>
      <c r="O130" s="58" t="s">
        <v>26</v>
      </c>
    </row>
    <row r="131" spans="1:15">
      <c r="A131" s="58" t="s">
        <v>453</v>
      </c>
      <c r="B131" s="58" t="s">
        <v>454</v>
      </c>
      <c r="C131" s="57">
        <v>24.4656943866667</v>
      </c>
      <c r="D131" s="57">
        <v>25.51140161</v>
      </c>
      <c r="E131" s="57">
        <v>25.6426850433333</v>
      </c>
      <c r="F131" s="57">
        <v>27.3028463433333</v>
      </c>
      <c r="G131" s="57">
        <v>22.5622857466667</v>
      </c>
      <c r="H131" s="57">
        <v>29.85085536</v>
      </c>
      <c r="I131" s="57">
        <v>68.3796418333333</v>
      </c>
      <c r="J131" s="57">
        <v>71.96957621</v>
      </c>
      <c r="K131" s="57">
        <v>52.4649854666667</v>
      </c>
      <c r="L131" s="57">
        <v>49.9029152166667</v>
      </c>
      <c r="M131" s="57">
        <v>113.270021223333</v>
      </c>
      <c r="N131" s="57">
        <v>100.065426866667</v>
      </c>
      <c r="O131" s="58" t="s">
        <v>26</v>
      </c>
    </row>
    <row r="132" spans="1:15">
      <c r="A132" s="58" t="s">
        <v>455</v>
      </c>
      <c r="B132" s="58" t="s">
        <v>456</v>
      </c>
      <c r="C132" s="57">
        <v>0.794875905</v>
      </c>
      <c r="D132" s="57">
        <v>0.659104322</v>
      </c>
      <c r="E132" s="57">
        <v>0.585895173333333</v>
      </c>
      <c r="F132" s="57">
        <v>0.776832329666667</v>
      </c>
      <c r="G132" s="57">
        <v>1.761457507</v>
      </c>
      <c r="H132" s="57">
        <v>3.125377988</v>
      </c>
      <c r="I132" s="57">
        <v>2.34019118166667</v>
      </c>
      <c r="J132" s="57">
        <v>3.773990879</v>
      </c>
      <c r="K132" s="57">
        <v>1.01640339066667</v>
      </c>
      <c r="L132" s="57">
        <v>0.538425344666667</v>
      </c>
      <c r="M132" s="57">
        <v>0.701494182</v>
      </c>
      <c r="N132" s="57">
        <v>0.587055175666667</v>
      </c>
      <c r="O132" s="58" t="s">
        <v>26</v>
      </c>
    </row>
    <row r="133" spans="1:15">
      <c r="A133" s="58" t="s">
        <v>457</v>
      </c>
      <c r="B133" s="58" t="s">
        <v>458</v>
      </c>
      <c r="C133" s="57">
        <v>27.3004460333333</v>
      </c>
      <c r="D133" s="57">
        <v>27.4438540366667</v>
      </c>
      <c r="E133" s="57">
        <v>31.4594616433333</v>
      </c>
      <c r="F133" s="57">
        <v>30.0682370233333</v>
      </c>
      <c r="G133" s="57">
        <v>22.2909147666667</v>
      </c>
      <c r="H133" s="57">
        <v>31.74049553</v>
      </c>
      <c r="I133" s="57">
        <v>32.5633409033333</v>
      </c>
      <c r="J133" s="57">
        <v>32.4420538966667</v>
      </c>
      <c r="K133" s="57">
        <v>37.39215806</v>
      </c>
      <c r="L133" s="57">
        <v>37.7165437333333</v>
      </c>
      <c r="M133" s="57">
        <v>26.16936538</v>
      </c>
      <c r="N133" s="57">
        <v>28.0842815233333</v>
      </c>
      <c r="O133" s="58" t="s">
        <v>26</v>
      </c>
    </row>
    <row r="134" spans="1:15">
      <c r="A134" s="58" t="s">
        <v>459</v>
      </c>
      <c r="B134" s="58" t="s">
        <v>460</v>
      </c>
      <c r="C134" s="57">
        <v>22.4339263166667</v>
      </c>
      <c r="D134" s="57">
        <v>26.1779723966667</v>
      </c>
      <c r="E134" s="57">
        <v>32.4116781766667</v>
      </c>
      <c r="F134" s="57">
        <v>47.1888290766667</v>
      </c>
      <c r="G134" s="57">
        <v>4.70744017166667</v>
      </c>
      <c r="H134" s="57">
        <v>17.53471321</v>
      </c>
      <c r="I134" s="57">
        <v>2.399881165</v>
      </c>
      <c r="J134" s="57">
        <v>2.55268294533333</v>
      </c>
      <c r="K134" s="57">
        <v>2.01654747366667</v>
      </c>
      <c r="L134" s="57">
        <v>4.03609497833333</v>
      </c>
      <c r="M134" s="57">
        <v>0.157080032333333</v>
      </c>
      <c r="N134" s="57">
        <v>0.104104955</v>
      </c>
      <c r="O134" s="58" t="s">
        <v>26</v>
      </c>
    </row>
    <row r="135" spans="1:15">
      <c r="A135" s="58" t="s">
        <v>461</v>
      </c>
      <c r="B135" s="58" t="s">
        <v>462</v>
      </c>
      <c r="C135" s="57">
        <v>22.5416973966667</v>
      </c>
      <c r="D135" s="57">
        <v>19.1413908633333</v>
      </c>
      <c r="E135" s="57">
        <v>36.1543492733333</v>
      </c>
      <c r="F135" s="57">
        <v>51.69529508</v>
      </c>
      <c r="G135" s="57">
        <v>14.55437337</v>
      </c>
      <c r="H135" s="57">
        <v>41.65015349</v>
      </c>
      <c r="I135" s="57">
        <v>37.7767639633333</v>
      </c>
      <c r="J135" s="57">
        <v>41.09376329</v>
      </c>
      <c r="K135" s="57">
        <v>37.4746853133333</v>
      </c>
      <c r="L135" s="57">
        <v>60.2851150633333</v>
      </c>
      <c r="M135" s="57">
        <v>2.08895088733333</v>
      </c>
      <c r="N135" s="57">
        <v>1.965198076</v>
      </c>
      <c r="O135" s="58" t="s">
        <v>26</v>
      </c>
    </row>
    <row r="136" spans="1:15">
      <c r="A136" s="58" t="s">
        <v>463</v>
      </c>
      <c r="B136" s="58" t="s">
        <v>464</v>
      </c>
      <c r="C136" s="57">
        <v>0.736888367</v>
      </c>
      <c r="D136" s="57">
        <v>1.040843383</v>
      </c>
      <c r="E136" s="57">
        <v>0.761699917333333</v>
      </c>
      <c r="F136" s="57">
        <v>0.695427305666667</v>
      </c>
      <c r="G136" s="57">
        <v>0.322736760666667</v>
      </c>
      <c r="H136" s="57">
        <v>0.482206222666667</v>
      </c>
      <c r="I136" s="57">
        <v>1.32789516533333</v>
      </c>
      <c r="J136" s="57">
        <v>1.41842360033333</v>
      </c>
      <c r="K136" s="57">
        <v>1.70444413433333</v>
      </c>
      <c r="L136" s="57">
        <v>0.900084233333333</v>
      </c>
      <c r="M136" s="57">
        <v>1.08367318</v>
      </c>
      <c r="N136" s="57">
        <v>1.03766226633333</v>
      </c>
      <c r="O136" s="58" t="s">
        <v>26</v>
      </c>
    </row>
    <row r="137" spans="1:15">
      <c r="A137" s="58" t="s">
        <v>465</v>
      </c>
      <c r="B137" s="58" t="s">
        <v>466</v>
      </c>
      <c r="C137" s="57">
        <v>0.467059107</v>
      </c>
      <c r="D137" s="57">
        <v>0.0697980443333333</v>
      </c>
      <c r="E137" s="57">
        <v>0.0460675396666667</v>
      </c>
      <c r="F137" s="57">
        <v>0.0613821746666667</v>
      </c>
      <c r="G137" s="57">
        <v>0.216288092666667</v>
      </c>
      <c r="H137" s="57">
        <v>0.188198153</v>
      </c>
      <c r="I137" s="57">
        <v>0.717964441666667</v>
      </c>
      <c r="J137" s="57">
        <v>1.00582927333333</v>
      </c>
      <c r="K137" s="57">
        <v>0.922446126333333</v>
      </c>
      <c r="L137" s="57">
        <v>0.796381894</v>
      </c>
      <c r="M137" s="57">
        <v>0.318518867</v>
      </c>
      <c r="N137" s="57">
        <v>0.350454320333333</v>
      </c>
      <c r="O137" s="58" t="s">
        <v>26</v>
      </c>
    </row>
    <row r="138" spans="1:15">
      <c r="A138" s="58" t="s">
        <v>27</v>
      </c>
      <c r="B138" s="58" t="s">
        <v>467</v>
      </c>
      <c r="C138" s="57">
        <v>0.617350336333333</v>
      </c>
      <c r="D138" s="57">
        <v>0.554426155333333</v>
      </c>
      <c r="E138" s="57">
        <v>0.363536893666667</v>
      </c>
      <c r="F138" s="57">
        <v>0.312905952666667</v>
      </c>
      <c r="G138" s="57">
        <v>1.50387612</v>
      </c>
      <c r="H138" s="57">
        <v>3.37995060333333</v>
      </c>
      <c r="I138" s="57">
        <v>0.217878431666667</v>
      </c>
      <c r="J138" s="57">
        <v>0.638715253</v>
      </c>
      <c r="K138" s="57">
        <v>0.341859506333333</v>
      </c>
      <c r="L138" s="57">
        <v>0.649997571333333</v>
      </c>
      <c r="M138" s="57">
        <v>0.268792138333333</v>
      </c>
      <c r="N138" s="57">
        <v>0.485831976666667</v>
      </c>
      <c r="O138" s="58" t="s">
        <v>26</v>
      </c>
    </row>
    <row r="139" spans="1:15">
      <c r="A139" s="58" t="s">
        <v>468</v>
      </c>
      <c r="B139" s="58" t="s">
        <v>469</v>
      </c>
      <c r="C139" s="57">
        <v>1.05739333733333</v>
      </c>
      <c r="D139" s="57">
        <v>0.994259549</v>
      </c>
      <c r="E139" s="57">
        <v>5.90227069033333</v>
      </c>
      <c r="F139" s="57">
        <v>3.90739555533333</v>
      </c>
      <c r="G139" s="57">
        <v>4.403357544</v>
      </c>
      <c r="H139" s="57">
        <v>4.44015128333333</v>
      </c>
      <c r="I139" s="57">
        <v>3.273795892</v>
      </c>
      <c r="J139" s="57">
        <v>2.618637297</v>
      </c>
      <c r="K139" s="57">
        <v>2.12282046266667</v>
      </c>
      <c r="L139" s="57">
        <v>1.89391062933333</v>
      </c>
      <c r="M139" s="57">
        <v>7.39762691566667</v>
      </c>
      <c r="N139" s="57">
        <v>3.15408290766667</v>
      </c>
      <c r="O139" s="58" t="s">
        <v>26</v>
      </c>
    </row>
    <row r="140" spans="1:15">
      <c r="A140" s="58" t="s">
        <v>31</v>
      </c>
      <c r="B140" s="58" t="s">
        <v>470</v>
      </c>
      <c r="C140" s="57">
        <v>9.555485332</v>
      </c>
      <c r="D140" s="57">
        <v>3.58246497766667</v>
      </c>
      <c r="E140" s="57">
        <v>1.71292791033333</v>
      </c>
      <c r="F140" s="57">
        <v>0.720605245</v>
      </c>
      <c r="G140" s="57">
        <v>1.82622812533333</v>
      </c>
      <c r="H140" s="57">
        <v>2.016726886</v>
      </c>
      <c r="I140" s="57">
        <v>2.475327347</v>
      </c>
      <c r="J140" s="57">
        <v>1.62428225933333</v>
      </c>
      <c r="K140" s="57">
        <v>1.33541684166667</v>
      </c>
      <c r="L140" s="57">
        <v>2.00298868533333</v>
      </c>
      <c r="M140" s="57">
        <v>1.20655927166667</v>
      </c>
      <c r="N140" s="57">
        <v>2.904845708</v>
      </c>
      <c r="O140" s="58" t="s">
        <v>33</v>
      </c>
    </row>
    <row r="141" spans="1:15">
      <c r="A141" s="58" t="s">
        <v>471</v>
      </c>
      <c r="B141" s="58" t="s">
        <v>472</v>
      </c>
      <c r="C141" s="57">
        <v>1.53763984433333</v>
      </c>
      <c r="D141" s="57">
        <v>1.097110571</v>
      </c>
      <c r="E141" s="57">
        <v>1.17449645266667</v>
      </c>
      <c r="F141" s="57">
        <v>1.431971297</v>
      </c>
      <c r="G141" s="57">
        <v>0.06161026</v>
      </c>
      <c r="H141" s="57">
        <v>0.0301813986666667</v>
      </c>
      <c r="I141" s="57">
        <v>0</v>
      </c>
      <c r="J141" s="57">
        <v>0</v>
      </c>
      <c r="K141" s="57">
        <v>0</v>
      </c>
      <c r="L141" s="57">
        <v>0</v>
      </c>
      <c r="M141" s="57">
        <v>0</v>
      </c>
      <c r="N141" s="57">
        <v>0</v>
      </c>
      <c r="O141" s="58" t="s">
        <v>33</v>
      </c>
    </row>
    <row r="142" spans="1:15">
      <c r="A142" s="58" t="s">
        <v>473</v>
      </c>
      <c r="B142" s="58" t="s">
        <v>474</v>
      </c>
      <c r="C142" s="57">
        <v>0.340986318</v>
      </c>
      <c r="D142" s="57">
        <v>0.833358575666667</v>
      </c>
      <c r="E142" s="57">
        <v>0.769707555333333</v>
      </c>
      <c r="F142" s="57">
        <v>1.27673056533333</v>
      </c>
      <c r="G142" s="57">
        <v>0.280190704666667</v>
      </c>
      <c r="H142" s="57">
        <v>0.540934879666667</v>
      </c>
      <c r="I142" s="57">
        <v>1.14455196733333</v>
      </c>
      <c r="J142" s="57">
        <v>2.00441986033333</v>
      </c>
      <c r="K142" s="57">
        <v>3.77630807066667</v>
      </c>
      <c r="L142" s="57">
        <v>3.47073350433333</v>
      </c>
      <c r="M142" s="57">
        <v>0.840134663</v>
      </c>
      <c r="N142" s="57">
        <v>0.189965818333333</v>
      </c>
      <c r="O142" s="58" t="s">
        <v>33</v>
      </c>
    </row>
    <row r="143" spans="1:15">
      <c r="A143" s="58" t="s">
        <v>475</v>
      </c>
      <c r="B143" s="58" t="s">
        <v>476</v>
      </c>
      <c r="C143" s="57">
        <v>29.3127328333333</v>
      </c>
      <c r="D143" s="57">
        <v>15.5334013233333</v>
      </c>
      <c r="E143" s="57">
        <v>28.77869201</v>
      </c>
      <c r="F143" s="57">
        <v>15.9866290233333</v>
      </c>
      <c r="G143" s="57">
        <v>10.0542754166667</v>
      </c>
      <c r="H143" s="57">
        <v>7.457015781</v>
      </c>
      <c r="I143" s="57">
        <v>0.201361372666667</v>
      </c>
      <c r="J143" s="57">
        <v>0.154265893333333</v>
      </c>
      <c r="K143" s="57">
        <v>0.197961844666667</v>
      </c>
      <c r="L143" s="57">
        <v>0.146565754</v>
      </c>
      <c r="M143" s="57">
        <v>0.0342217903333333</v>
      </c>
      <c r="N143" s="57">
        <v>0.0480538033333333</v>
      </c>
      <c r="O143" s="58" t="s">
        <v>33</v>
      </c>
    </row>
    <row r="144" spans="1:15">
      <c r="A144" s="58" t="s">
        <v>477</v>
      </c>
      <c r="B144" s="58" t="s">
        <v>478</v>
      </c>
      <c r="C144" s="57">
        <v>4.753257453</v>
      </c>
      <c r="D144" s="57">
        <v>5.35425936866667</v>
      </c>
      <c r="E144" s="57">
        <v>3.06480072133333</v>
      </c>
      <c r="F144" s="57">
        <v>3.673783767</v>
      </c>
      <c r="G144" s="57">
        <v>1.09890083466667</v>
      </c>
      <c r="H144" s="57">
        <v>2.269815387</v>
      </c>
      <c r="I144" s="57">
        <v>5.19456892933333</v>
      </c>
      <c r="J144" s="57">
        <v>5.71321180866667</v>
      </c>
      <c r="K144" s="57">
        <v>3.88107650266667</v>
      </c>
      <c r="L144" s="57">
        <v>3.92058193633333</v>
      </c>
      <c r="M144" s="57">
        <v>2.61366274</v>
      </c>
      <c r="N144" s="57">
        <v>2.851582256</v>
      </c>
      <c r="O144" s="58" t="s">
        <v>33</v>
      </c>
    </row>
    <row r="145" spans="1:15">
      <c r="A145" s="58" t="s">
        <v>479</v>
      </c>
      <c r="B145" s="58" t="s">
        <v>480</v>
      </c>
      <c r="C145" s="57">
        <v>97.7514852766667</v>
      </c>
      <c r="D145" s="57">
        <v>101.901468183333</v>
      </c>
      <c r="E145" s="57">
        <v>103.858031333333</v>
      </c>
      <c r="F145" s="57">
        <v>99.2605879266667</v>
      </c>
      <c r="G145" s="57">
        <v>76.2406933666667</v>
      </c>
      <c r="H145" s="57">
        <v>117.046747766667</v>
      </c>
      <c r="I145" s="57">
        <v>152.3941677</v>
      </c>
      <c r="J145" s="57">
        <v>160.4519272</v>
      </c>
      <c r="K145" s="57">
        <v>115.140164543333</v>
      </c>
      <c r="L145" s="57">
        <v>103.384366033333</v>
      </c>
      <c r="M145" s="57">
        <v>113.2998537</v>
      </c>
      <c r="N145" s="57">
        <v>107.938974733333</v>
      </c>
      <c r="O145" s="58" t="s">
        <v>33</v>
      </c>
    </row>
    <row r="146" spans="1:15">
      <c r="A146" s="58" t="s">
        <v>481</v>
      </c>
      <c r="B146" s="58" t="s">
        <v>482</v>
      </c>
      <c r="C146" s="57">
        <v>0.351661296333333</v>
      </c>
      <c r="D146" s="57">
        <v>0.613988271666667</v>
      </c>
      <c r="E146" s="57">
        <v>1.50635702566667</v>
      </c>
      <c r="F146" s="57">
        <v>1.01848623966667</v>
      </c>
      <c r="G146" s="57">
        <v>0.637492965666667</v>
      </c>
      <c r="H146" s="57">
        <v>0.837925930666667</v>
      </c>
      <c r="I146" s="57">
        <v>0.510652107333333</v>
      </c>
      <c r="J146" s="57">
        <v>0.285248143666667</v>
      </c>
      <c r="K146" s="57">
        <v>0.244820633666667</v>
      </c>
      <c r="L146" s="57">
        <v>0.187581598333333</v>
      </c>
      <c r="M146" s="57">
        <v>0.84283569</v>
      </c>
      <c r="N146" s="57">
        <v>0.525149526</v>
      </c>
      <c r="O146" s="58" t="s">
        <v>33</v>
      </c>
    </row>
    <row r="147" spans="1:15">
      <c r="A147" s="58" t="s">
        <v>483</v>
      </c>
      <c r="B147" s="58" t="s">
        <v>484</v>
      </c>
      <c r="C147" s="57">
        <v>334.3358564</v>
      </c>
      <c r="D147" s="57">
        <v>314.851804566667</v>
      </c>
      <c r="E147" s="57">
        <v>410.8661626</v>
      </c>
      <c r="F147" s="57">
        <v>520.396433733333</v>
      </c>
      <c r="G147" s="57">
        <v>318.552952066667</v>
      </c>
      <c r="H147" s="57">
        <v>707.341313666667</v>
      </c>
      <c r="I147" s="57">
        <v>317.131918</v>
      </c>
      <c r="J147" s="57">
        <v>346.780262533333</v>
      </c>
      <c r="K147" s="57">
        <v>193.302724366667</v>
      </c>
      <c r="L147" s="57">
        <v>310.242877733333</v>
      </c>
      <c r="M147" s="57">
        <v>37.10234737</v>
      </c>
      <c r="N147" s="57">
        <v>57.99221244</v>
      </c>
      <c r="O147" s="58" t="s">
        <v>33</v>
      </c>
    </row>
    <row r="148" spans="1:15">
      <c r="A148" s="58" t="s">
        <v>485</v>
      </c>
      <c r="B148" s="58" t="s">
        <v>486</v>
      </c>
      <c r="C148" s="57">
        <v>0.091192116</v>
      </c>
      <c r="D148" s="57">
        <v>0.0966216363333333</v>
      </c>
      <c r="E148" s="57">
        <v>0.127034639333333</v>
      </c>
      <c r="F148" s="57">
        <v>0.129449672333333</v>
      </c>
      <c r="G148" s="57">
        <v>0.268081307333333</v>
      </c>
      <c r="H148" s="57">
        <v>0.388975298333333</v>
      </c>
      <c r="I148" s="57">
        <v>1.420553049</v>
      </c>
      <c r="J148" s="57">
        <v>0.931798154</v>
      </c>
      <c r="K148" s="57">
        <v>0.395130146666667</v>
      </c>
      <c r="L148" s="57">
        <v>0.660578403</v>
      </c>
      <c r="M148" s="57">
        <v>0.19785674</v>
      </c>
      <c r="N148" s="57">
        <v>0.281570295</v>
      </c>
      <c r="O148" s="58" t="s">
        <v>33</v>
      </c>
    </row>
    <row r="149" spans="1:15">
      <c r="A149" s="58" t="s">
        <v>34</v>
      </c>
      <c r="B149" s="58" t="s">
        <v>487</v>
      </c>
      <c r="C149" s="57">
        <v>6.95662056966667</v>
      </c>
      <c r="D149" s="57">
        <v>4.949533441</v>
      </c>
      <c r="E149" s="57">
        <v>24.94263384</v>
      </c>
      <c r="F149" s="57">
        <v>28.5335302633333</v>
      </c>
      <c r="G149" s="57">
        <v>12.93250671</v>
      </c>
      <c r="H149" s="57">
        <v>26.90131503</v>
      </c>
      <c r="I149" s="57">
        <v>4.500237663</v>
      </c>
      <c r="J149" s="57">
        <v>3.88302665633333</v>
      </c>
      <c r="K149" s="57">
        <v>3.613452078</v>
      </c>
      <c r="L149" s="57">
        <v>5.66113709266667</v>
      </c>
      <c r="M149" s="57">
        <v>0.282919005666667</v>
      </c>
      <c r="N149" s="57">
        <v>0.191513898666667</v>
      </c>
      <c r="O149" s="58" t="s">
        <v>33</v>
      </c>
    </row>
    <row r="150" spans="1:15">
      <c r="A150" s="58" t="s">
        <v>488</v>
      </c>
      <c r="B150" s="58" t="s">
        <v>489</v>
      </c>
      <c r="C150" s="57">
        <v>130.7258618</v>
      </c>
      <c r="D150" s="57">
        <v>145.7298073</v>
      </c>
      <c r="E150" s="57">
        <v>203.426983233333</v>
      </c>
      <c r="F150" s="57">
        <v>245.444416733333</v>
      </c>
      <c r="G150" s="57">
        <v>9.97225557</v>
      </c>
      <c r="H150" s="57">
        <v>43.04302763</v>
      </c>
      <c r="I150" s="57">
        <v>133.1695118</v>
      </c>
      <c r="J150" s="57">
        <v>109.76491967</v>
      </c>
      <c r="K150" s="57">
        <v>77.6510579533333</v>
      </c>
      <c r="L150" s="57">
        <v>116.541166166667</v>
      </c>
      <c r="M150" s="57">
        <v>0.7144935</v>
      </c>
      <c r="N150" s="57">
        <v>0.344541481666667</v>
      </c>
      <c r="O150" s="58" t="s">
        <v>44</v>
      </c>
    </row>
    <row r="151" spans="1:15">
      <c r="A151" s="58" t="s">
        <v>490</v>
      </c>
      <c r="B151" s="58" t="s">
        <v>491</v>
      </c>
      <c r="C151" s="57">
        <v>8.40008435633333</v>
      </c>
      <c r="D151" s="57">
        <v>13.2798161363333</v>
      </c>
      <c r="E151" s="57">
        <v>19.0590214366667</v>
      </c>
      <c r="F151" s="57">
        <v>18.73799689</v>
      </c>
      <c r="G151" s="57">
        <v>0.454805928666667</v>
      </c>
      <c r="H151" s="57">
        <v>0.934894679</v>
      </c>
      <c r="I151" s="57">
        <v>2.909556613</v>
      </c>
      <c r="J151" s="57">
        <v>1.71282716133333</v>
      </c>
      <c r="K151" s="57">
        <v>1.34706799</v>
      </c>
      <c r="L151" s="57">
        <v>1.43542156166667</v>
      </c>
      <c r="M151" s="57">
        <v>0.185841017666667</v>
      </c>
      <c r="N151" s="57">
        <v>0.143463263</v>
      </c>
      <c r="O151" s="58" t="s">
        <v>44</v>
      </c>
    </row>
    <row r="152" spans="1:15">
      <c r="A152" s="58" t="s">
        <v>492</v>
      </c>
      <c r="B152" s="58" t="s">
        <v>493</v>
      </c>
      <c r="C152" s="57">
        <v>10.7709382666667</v>
      </c>
      <c r="D152" s="57">
        <v>16.37439977</v>
      </c>
      <c r="E152" s="57">
        <v>22.4380391133333</v>
      </c>
      <c r="F152" s="57">
        <v>23.82983941</v>
      </c>
      <c r="G152" s="57">
        <v>0.413640097666667</v>
      </c>
      <c r="H152" s="57">
        <v>1.71861865433333</v>
      </c>
      <c r="I152" s="57">
        <v>1.33247260766667</v>
      </c>
      <c r="J152" s="57">
        <v>0.956353991333333</v>
      </c>
      <c r="K152" s="57">
        <v>0.794234338666667</v>
      </c>
      <c r="L152" s="57">
        <v>0.538261928333333</v>
      </c>
      <c r="M152" s="57">
        <v>0.080010803</v>
      </c>
      <c r="N152" s="57">
        <v>0.0324966543333333</v>
      </c>
      <c r="O152" s="58" t="s">
        <v>44</v>
      </c>
    </row>
    <row r="153" spans="1:15">
      <c r="A153" s="58" t="s">
        <v>494</v>
      </c>
      <c r="B153" s="58" t="s">
        <v>495</v>
      </c>
      <c r="C153" s="57">
        <v>383.3745671</v>
      </c>
      <c r="D153" s="57">
        <v>465.8831966</v>
      </c>
      <c r="E153" s="57">
        <v>549.401746366667</v>
      </c>
      <c r="F153" s="57">
        <v>674.809555733333</v>
      </c>
      <c r="G153" s="57">
        <v>86.6547196</v>
      </c>
      <c r="H153" s="57">
        <v>307.6960778</v>
      </c>
      <c r="I153" s="57">
        <v>368.757982333333</v>
      </c>
      <c r="J153" s="57">
        <v>365.467036833333</v>
      </c>
      <c r="K153" s="57">
        <v>261.8686927</v>
      </c>
      <c r="L153" s="57">
        <v>440.387653333333</v>
      </c>
      <c r="M153" s="57">
        <v>1.918248655</v>
      </c>
      <c r="N153" s="57">
        <v>2.336470016</v>
      </c>
      <c r="O153" s="58" t="s">
        <v>44</v>
      </c>
    </row>
    <row r="154" spans="1:15">
      <c r="A154" s="58" t="s">
        <v>55</v>
      </c>
      <c r="B154" s="58" t="s">
        <v>496</v>
      </c>
      <c r="C154" s="57">
        <v>416.971241733333</v>
      </c>
      <c r="D154" s="57">
        <v>525.941197566667</v>
      </c>
      <c r="E154" s="57">
        <v>532.346574266667</v>
      </c>
      <c r="F154" s="57">
        <v>735.357503233333</v>
      </c>
      <c r="G154" s="57">
        <v>62.8508683166667</v>
      </c>
      <c r="H154" s="57">
        <v>298.601275266667</v>
      </c>
      <c r="I154" s="57">
        <v>468.9441779</v>
      </c>
      <c r="J154" s="57">
        <v>460.233693133333</v>
      </c>
      <c r="K154" s="57">
        <v>349.6426953</v>
      </c>
      <c r="L154" s="57">
        <v>572.7046186</v>
      </c>
      <c r="M154" s="57">
        <v>3.892360547</v>
      </c>
      <c r="N154" s="57">
        <v>4.45569692533333</v>
      </c>
      <c r="O154" s="58" t="s">
        <v>44</v>
      </c>
    </row>
    <row r="155" spans="1:15">
      <c r="A155" s="58" t="s">
        <v>497</v>
      </c>
      <c r="B155" s="58" t="s">
        <v>498</v>
      </c>
      <c r="C155" s="57">
        <v>0.580076643</v>
      </c>
      <c r="D155" s="57">
        <v>0.599896351</v>
      </c>
      <c r="E155" s="57">
        <v>0.307700438</v>
      </c>
      <c r="F155" s="57">
        <v>0.261279642333333</v>
      </c>
      <c r="G155" s="57">
        <v>0.042333956</v>
      </c>
      <c r="H155" s="57">
        <v>0.160644154333333</v>
      </c>
      <c r="I155" s="57">
        <v>1.13931285166667</v>
      </c>
      <c r="J155" s="57">
        <v>0.884905072333333</v>
      </c>
      <c r="K155" s="57">
        <v>0.248607237</v>
      </c>
      <c r="L155" s="57">
        <v>0.173881192</v>
      </c>
      <c r="M155" s="57">
        <v>0.169747552666667</v>
      </c>
      <c r="N155" s="57">
        <v>0.082892665</v>
      </c>
      <c r="O155" s="58" t="s">
        <v>44</v>
      </c>
    </row>
    <row r="156" spans="1:15">
      <c r="A156" s="58" t="s">
        <v>499</v>
      </c>
      <c r="B156" s="58" t="s">
        <v>500</v>
      </c>
      <c r="C156" s="57">
        <v>3.998161017</v>
      </c>
      <c r="D156" s="57">
        <v>2.871223138</v>
      </c>
      <c r="E156" s="57">
        <v>0.458284534666667</v>
      </c>
      <c r="F156" s="57">
        <v>0.702927096</v>
      </c>
      <c r="G156" s="57">
        <v>0.286600477</v>
      </c>
      <c r="H156" s="57">
        <v>0.229963547666667</v>
      </c>
      <c r="I156" s="57">
        <v>5.16665606133333</v>
      </c>
      <c r="J156" s="57">
        <v>4.15870870633333</v>
      </c>
      <c r="K156" s="57">
        <v>0.701850792333333</v>
      </c>
      <c r="L156" s="57">
        <v>0.409504442</v>
      </c>
      <c r="M156" s="57">
        <v>0.306974979</v>
      </c>
      <c r="N156" s="57">
        <v>0.339314179333333</v>
      </c>
      <c r="O156" s="58" t="s">
        <v>44</v>
      </c>
    </row>
    <row r="157" spans="1:15">
      <c r="A157" s="58" t="s">
        <v>501</v>
      </c>
      <c r="B157" s="58" t="s">
        <v>502</v>
      </c>
      <c r="C157" s="57">
        <v>10.1142827703333</v>
      </c>
      <c r="D157" s="57">
        <v>6.64628602133333</v>
      </c>
      <c r="E157" s="57">
        <v>1.492864794</v>
      </c>
      <c r="F157" s="57">
        <v>1.19451568366667</v>
      </c>
      <c r="G157" s="57">
        <v>0.551551496</v>
      </c>
      <c r="H157" s="57">
        <v>0.670308921</v>
      </c>
      <c r="I157" s="57">
        <v>6.47548609766667</v>
      </c>
      <c r="J157" s="57">
        <v>5.599491257</v>
      </c>
      <c r="K157" s="57">
        <v>1.385928592</v>
      </c>
      <c r="L157" s="57">
        <v>0.932521206666667</v>
      </c>
      <c r="M157" s="57">
        <v>0.502018044333333</v>
      </c>
      <c r="N157" s="57">
        <v>0.460120657333333</v>
      </c>
      <c r="O157" s="58" t="s">
        <v>44</v>
      </c>
    </row>
    <row r="158" spans="1:15">
      <c r="A158" s="58" t="s">
        <v>53</v>
      </c>
      <c r="B158" s="58" t="s">
        <v>503</v>
      </c>
      <c r="C158" s="57">
        <v>32.7737234066667</v>
      </c>
      <c r="D158" s="57">
        <v>28.6184352833333</v>
      </c>
      <c r="E158" s="57">
        <v>10.4433272566667</v>
      </c>
      <c r="F158" s="57">
        <v>22.4215309066667</v>
      </c>
      <c r="G158" s="57">
        <v>0.312585979</v>
      </c>
      <c r="H158" s="57">
        <v>1.26808489266667</v>
      </c>
      <c r="I158" s="57">
        <v>13.5335665933333</v>
      </c>
      <c r="J158" s="57">
        <v>12.5943017976667</v>
      </c>
      <c r="K158" s="57">
        <v>3.567066043</v>
      </c>
      <c r="L158" s="57">
        <v>11.933382671</v>
      </c>
      <c r="M158" s="57">
        <v>0.0100878166666667</v>
      </c>
      <c r="N158" s="57">
        <v>0</v>
      </c>
      <c r="O158" s="58" t="s">
        <v>44</v>
      </c>
    </row>
    <row r="159" spans="1:15">
      <c r="A159" s="58" t="s">
        <v>504</v>
      </c>
      <c r="B159" s="58" t="s">
        <v>505</v>
      </c>
      <c r="C159" s="57">
        <v>0.264407143333333</v>
      </c>
      <c r="D159" s="57">
        <v>0.501920530666667</v>
      </c>
      <c r="E159" s="57">
        <v>1.60945557133333</v>
      </c>
      <c r="F159" s="57">
        <v>2.196909791</v>
      </c>
      <c r="G159" s="57">
        <v>0.0853524493333333</v>
      </c>
      <c r="H159" s="57">
        <v>0.157297747333333</v>
      </c>
      <c r="I159" s="57">
        <v>0.408737533666667</v>
      </c>
      <c r="J159" s="57">
        <v>0.362577407333333</v>
      </c>
      <c r="K159" s="57">
        <v>0.677694157</v>
      </c>
      <c r="L159" s="57">
        <v>0.926730092</v>
      </c>
      <c r="M159" s="57">
        <v>0</v>
      </c>
      <c r="N159" s="57">
        <v>0</v>
      </c>
      <c r="O159" s="58" t="s">
        <v>44</v>
      </c>
    </row>
    <row r="160" spans="1:15">
      <c r="A160" s="58" t="s">
        <v>506</v>
      </c>
      <c r="B160" s="58" t="s">
        <v>507</v>
      </c>
      <c r="C160" s="57">
        <v>0.121289663333333</v>
      </c>
      <c r="D160" s="57">
        <v>0.305504396333333</v>
      </c>
      <c r="E160" s="57">
        <v>0.805520042666667</v>
      </c>
      <c r="F160" s="57">
        <v>1.22774786833333</v>
      </c>
      <c r="G160" s="57">
        <v>0.0355250346666667</v>
      </c>
      <c r="H160" s="57">
        <v>0.0547681546666667</v>
      </c>
      <c r="I160" s="57">
        <v>0.275964206</v>
      </c>
      <c r="J160" s="57">
        <v>0.262273730333333</v>
      </c>
      <c r="K160" s="57">
        <v>0.442299879333333</v>
      </c>
      <c r="L160" s="57">
        <v>0.850756671666667</v>
      </c>
      <c r="M160" s="57">
        <v>0</v>
      </c>
      <c r="N160" s="57">
        <v>0</v>
      </c>
      <c r="O160" s="58" t="s">
        <v>44</v>
      </c>
    </row>
    <row r="161" spans="1:15">
      <c r="A161" s="58" t="s">
        <v>51</v>
      </c>
      <c r="B161" s="58" t="s">
        <v>508</v>
      </c>
      <c r="C161" s="57">
        <v>2.01129428533333</v>
      </c>
      <c r="D161" s="57">
        <v>1.527619371</v>
      </c>
      <c r="E161" s="57">
        <v>0.190265053</v>
      </c>
      <c r="F161" s="57">
        <v>0.195671663</v>
      </c>
      <c r="G161" s="57">
        <v>0.0921031656666667</v>
      </c>
      <c r="H161" s="57">
        <v>0.0757264353333333</v>
      </c>
      <c r="I161" s="57">
        <v>0.550739798666667</v>
      </c>
      <c r="J161" s="57">
        <v>0.552897005666667</v>
      </c>
      <c r="K161" s="57">
        <v>0.135082803666667</v>
      </c>
      <c r="L161" s="57">
        <v>0.0113182803333333</v>
      </c>
      <c r="M161" s="57">
        <v>0.0283136023333333</v>
      </c>
      <c r="N161" s="57">
        <v>0.030551432</v>
      </c>
      <c r="O161" s="58" t="s">
        <v>44</v>
      </c>
    </row>
    <row r="162" spans="1:15">
      <c r="A162" s="58" t="s">
        <v>509</v>
      </c>
      <c r="B162" s="58" t="s">
        <v>510</v>
      </c>
      <c r="C162" s="57">
        <v>93.51377202</v>
      </c>
      <c r="D162" s="57">
        <v>129.6150193</v>
      </c>
      <c r="E162" s="57">
        <v>139.778511133333</v>
      </c>
      <c r="F162" s="57">
        <v>183.5292069</v>
      </c>
      <c r="G162" s="57">
        <v>8.35145152366667</v>
      </c>
      <c r="H162" s="57">
        <v>47.5438543</v>
      </c>
      <c r="I162" s="57">
        <v>85.9934416566667</v>
      </c>
      <c r="J162" s="57">
        <v>74.2394944766667</v>
      </c>
      <c r="K162" s="57">
        <v>69.3229707233333</v>
      </c>
      <c r="L162" s="57">
        <v>122.062232716667</v>
      </c>
      <c r="M162" s="57">
        <v>0.317975939666667</v>
      </c>
      <c r="N162" s="57">
        <v>0.768534239333333</v>
      </c>
      <c r="O162" s="58" t="s">
        <v>44</v>
      </c>
    </row>
    <row r="163" spans="1:15">
      <c r="A163" s="58" t="s">
        <v>511</v>
      </c>
      <c r="B163" s="58" t="s">
        <v>512</v>
      </c>
      <c r="C163" s="57">
        <v>0.216987501666667</v>
      </c>
      <c r="D163" s="57">
        <v>0.356739006</v>
      </c>
      <c r="E163" s="57">
        <v>0.174385135</v>
      </c>
      <c r="F163" s="57">
        <v>0.157075967333333</v>
      </c>
      <c r="G163" s="57">
        <v>0.11072727</v>
      </c>
      <c r="H163" s="57">
        <v>0.0966092103333333</v>
      </c>
      <c r="I163" s="57">
        <v>1.82846309766667</v>
      </c>
      <c r="J163" s="57">
        <v>1.777556644</v>
      </c>
      <c r="K163" s="57">
        <v>0.201941295666667</v>
      </c>
      <c r="L163" s="57">
        <v>0.551619927333333</v>
      </c>
      <c r="M163" s="57">
        <v>0.262031609333333</v>
      </c>
      <c r="N163" s="57">
        <v>0.310155071333333</v>
      </c>
      <c r="O163" s="58" t="s">
        <v>44</v>
      </c>
    </row>
    <row r="164" spans="1:15">
      <c r="A164" s="58" t="s">
        <v>49</v>
      </c>
      <c r="B164" s="58" t="s">
        <v>513</v>
      </c>
      <c r="C164" s="57">
        <v>3.328752217</v>
      </c>
      <c r="D164" s="57">
        <v>3.84835401433333</v>
      </c>
      <c r="E164" s="57">
        <v>2.534156666</v>
      </c>
      <c r="F164" s="57">
        <v>5.56870419566667</v>
      </c>
      <c r="G164" s="57">
        <v>0.599673752</v>
      </c>
      <c r="H164" s="57">
        <v>4.38377900866667</v>
      </c>
      <c r="I164" s="57">
        <v>0.145826811333333</v>
      </c>
      <c r="J164" s="57">
        <v>0.382264943666667</v>
      </c>
      <c r="K164" s="57">
        <v>0.280976844666667</v>
      </c>
      <c r="L164" s="57">
        <v>0.302498612</v>
      </c>
      <c r="M164" s="57">
        <v>0.0274201853333333</v>
      </c>
      <c r="N164" s="57">
        <v>0.0859675616666667</v>
      </c>
      <c r="O164" s="58" t="s">
        <v>44</v>
      </c>
    </row>
    <row r="165" spans="1:15">
      <c r="A165" s="58" t="s">
        <v>514</v>
      </c>
      <c r="B165" s="58" t="s">
        <v>515</v>
      </c>
      <c r="C165" s="57">
        <v>153.7111807</v>
      </c>
      <c r="D165" s="57">
        <v>175.777425333333</v>
      </c>
      <c r="E165" s="57">
        <v>112.310474766667</v>
      </c>
      <c r="F165" s="57">
        <v>142.4274779</v>
      </c>
      <c r="G165" s="57">
        <v>18.9032931566667</v>
      </c>
      <c r="H165" s="57">
        <v>106.348202463333</v>
      </c>
      <c r="I165" s="57">
        <v>218.423887566667</v>
      </c>
      <c r="J165" s="57">
        <v>239.136067</v>
      </c>
      <c r="K165" s="57">
        <v>99.8633491433333</v>
      </c>
      <c r="L165" s="57">
        <v>155.586129766667</v>
      </c>
      <c r="M165" s="57">
        <v>0.283613949666667</v>
      </c>
      <c r="N165" s="57">
        <v>0.207048038</v>
      </c>
      <c r="O165" s="58" t="s">
        <v>44</v>
      </c>
    </row>
    <row r="166" spans="1:15">
      <c r="A166" s="58" t="s">
        <v>516</v>
      </c>
      <c r="B166" s="58" t="s">
        <v>517</v>
      </c>
      <c r="C166" s="57">
        <v>42.83086417</v>
      </c>
      <c r="D166" s="57">
        <v>68.0199509166667</v>
      </c>
      <c r="E166" s="57">
        <v>68.63633191</v>
      </c>
      <c r="F166" s="57">
        <v>148.903646266667</v>
      </c>
      <c r="G166" s="57">
        <v>13.4785148133333</v>
      </c>
      <c r="H166" s="57">
        <v>82.47125112</v>
      </c>
      <c r="I166" s="57">
        <v>33.3512010466667</v>
      </c>
      <c r="J166" s="57">
        <v>42.2810903533333</v>
      </c>
      <c r="K166" s="57">
        <v>33.4831438566667</v>
      </c>
      <c r="L166" s="57">
        <v>78.8082401433333</v>
      </c>
      <c r="M166" s="57">
        <v>0.434914309333333</v>
      </c>
      <c r="N166" s="57">
        <v>0.600504595</v>
      </c>
      <c r="O166" s="58" t="s">
        <v>44</v>
      </c>
    </row>
    <row r="167" spans="1:15">
      <c r="A167" s="58" t="s">
        <v>518</v>
      </c>
      <c r="B167" s="58" t="s">
        <v>519</v>
      </c>
      <c r="C167" s="57">
        <v>0.551560111333333</v>
      </c>
      <c r="D167" s="57">
        <v>0.313581426333333</v>
      </c>
      <c r="E167" s="57">
        <v>0.928197580666667</v>
      </c>
      <c r="F167" s="57">
        <v>0.402413343666667</v>
      </c>
      <c r="G167" s="57">
        <v>0.0515881006666667</v>
      </c>
      <c r="H167" s="57">
        <v>0.0397797233333333</v>
      </c>
      <c r="I167" s="57">
        <v>2.02278295866667</v>
      </c>
      <c r="J167" s="57">
        <v>0.238011472</v>
      </c>
      <c r="K167" s="57">
        <v>0.239336952</v>
      </c>
      <c r="L167" s="57">
        <v>0.0421391686666667</v>
      </c>
      <c r="M167" s="57">
        <v>0.183423299666667</v>
      </c>
      <c r="N167" s="57">
        <v>0.050811283</v>
      </c>
      <c r="O167" s="58" t="s">
        <v>44</v>
      </c>
    </row>
    <row r="168" spans="1:15">
      <c r="A168" s="58" t="s">
        <v>520</v>
      </c>
      <c r="B168" s="58" t="s">
        <v>521</v>
      </c>
      <c r="C168" s="57">
        <v>1.98937191266667</v>
      </c>
      <c r="D168" s="57">
        <v>2.71272386666667</v>
      </c>
      <c r="E168" s="57">
        <v>5.3086942</v>
      </c>
      <c r="F168" s="57">
        <v>4.863248614</v>
      </c>
      <c r="G168" s="57">
        <v>1.84867262866667</v>
      </c>
      <c r="H168" s="57">
        <v>3.77657225166667</v>
      </c>
      <c r="I168" s="57">
        <v>2.026222494</v>
      </c>
      <c r="J168" s="57">
        <v>1.52638739233333</v>
      </c>
      <c r="K168" s="57">
        <v>1.914092414</v>
      </c>
      <c r="L168" s="57">
        <v>2.33274557333333</v>
      </c>
      <c r="M168" s="57">
        <v>2.07241367966667</v>
      </c>
      <c r="N168" s="57">
        <v>2.16257802966667</v>
      </c>
      <c r="O168" s="58" t="s">
        <v>44</v>
      </c>
    </row>
    <row r="169" spans="1:15">
      <c r="A169" s="58" t="s">
        <v>522</v>
      </c>
      <c r="B169" s="58" t="s">
        <v>523</v>
      </c>
      <c r="C169" s="57">
        <v>1.08958299466667</v>
      </c>
      <c r="D169" s="57">
        <v>0.323351118666667</v>
      </c>
      <c r="E169" s="57">
        <v>1.71369038633333</v>
      </c>
      <c r="F169" s="57">
        <v>1.032032659</v>
      </c>
      <c r="G169" s="57">
        <v>0.361455613</v>
      </c>
      <c r="H169" s="57">
        <v>0.532539765</v>
      </c>
      <c r="I169" s="57">
        <v>1.37916728433333</v>
      </c>
      <c r="J169" s="57">
        <v>0.118053254333333</v>
      </c>
      <c r="K169" s="57">
        <v>0.0612526976666667</v>
      </c>
      <c r="L169" s="57">
        <v>0.0851567166666667</v>
      </c>
      <c r="M169" s="57">
        <v>0.221204418666667</v>
      </c>
      <c r="N169" s="57">
        <v>0.595433237</v>
      </c>
      <c r="O169" s="58" t="s">
        <v>44</v>
      </c>
    </row>
    <row r="170" spans="1:15">
      <c r="A170" s="58" t="s">
        <v>45</v>
      </c>
      <c r="B170" s="58" t="s">
        <v>524</v>
      </c>
      <c r="C170" s="57">
        <v>0.687854263</v>
      </c>
      <c r="D170" s="57">
        <v>0.880178555333333</v>
      </c>
      <c r="E170" s="57">
        <v>0.119525356666667</v>
      </c>
      <c r="F170" s="57">
        <v>0.405033225333333</v>
      </c>
      <c r="G170" s="57">
        <v>0.191367613666667</v>
      </c>
      <c r="H170" s="57">
        <v>0.206875982333333</v>
      </c>
      <c r="I170" s="57">
        <v>1.19446226833333</v>
      </c>
      <c r="J170" s="57">
        <v>0.645710491333333</v>
      </c>
      <c r="K170" s="57">
        <v>0.240499073333333</v>
      </c>
      <c r="L170" s="57">
        <v>0.148707949</v>
      </c>
      <c r="M170" s="57">
        <v>0.0452673276666667</v>
      </c>
      <c r="N170" s="57">
        <v>0.131045203333333</v>
      </c>
      <c r="O170" s="58" t="s">
        <v>44</v>
      </c>
    </row>
    <row r="171" spans="1:15">
      <c r="A171" s="58" t="s">
        <v>525</v>
      </c>
      <c r="B171" s="58" t="s">
        <v>526</v>
      </c>
      <c r="C171" s="57">
        <v>2.93027487233333</v>
      </c>
      <c r="D171" s="57">
        <v>3.83393981766667</v>
      </c>
      <c r="E171" s="57">
        <v>2.822129533</v>
      </c>
      <c r="F171" s="57">
        <v>3.34835539866667</v>
      </c>
      <c r="G171" s="57">
        <v>0.0534610333333333</v>
      </c>
      <c r="H171" s="57">
        <v>0.442388832333333</v>
      </c>
      <c r="I171" s="57">
        <v>5.044144792</v>
      </c>
      <c r="J171" s="57">
        <v>5.208349097</v>
      </c>
      <c r="K171" s="57">
        <v>3.57867380966667</v>
      </c>
      <c r="L171" s="57">
        <v>5.614888523</v>
      </c>
      <c r="M171" s="57">
        <v>0</v>
      </c>
      <c r="N171" s="57">
        <v>0</v>
      </c>
      <c r="O171" s="58" t="s">
        <v>44</v>
      </c>
    </row>
    <row r="172" spans="1:15">
      <c r="A172" s="58" t="s">
        <v>527</v>
      </c>
      <c r="B172" s="58" t="s">
        <v>528</v>
      </c>
      <c r="C172" s="57">
        <v>1.97867313466667</v>
      </c>
      <c r="D172" s="57">
        <v>2.65053521233333</v>
      </c>
      <c r="E172" s="57">
        <v>2.10915189233333</v>
      </c>
      <c r="F172" s="57">
        <v>2.74139304733333</v>
      </c>
      <c r="G172" s="57">
        <v>0.028967084</v>
      </c>
      <c r="H172" s="57">
        <v>0.238031836666667</v>
      </c>
      <c r="I172" s="57">
        <v>5.878125449</v>
      </c>
      <c r="J172" s="57">
        <v>5.30944634933333</v>
      </c>
      <c r="K172" s="57">
        <v>2.67598103133333</v>
      </c>
      <c r="L172" s="57">
        <v>5.86212610966667</v>
      </c>
      <c r="M172" s="57">
        <v>0.0104533413333333</v>
      </c>
      <c r="N172" s="57">
        <v>0</v>
      </c>
      <c r="O172" s="58" t="s">
        <v>44</v>
      </c>
    </row>
    <row r="173" spans="1:15">
      <c r="A173" s="58" t="s">
        <v>529</v>
      </c>
      <c r="B173" s="58" t="s">
        <v>530</v>
      </c>
      <c r="C173" s="57">
        <v>51.0808154333333</v>
      </c>
      <c r="D173" s="57">
        <v>47.21616218</v>
      </c>
      <c r="E173" s="57">
        <v>51.33850354</v>
      </c>
      <c r="F173" s="57">
        <v>63.5686985466667</v>
      </c>
      <c r="G173" s="57">
        <v>2.68018366433333</v>
      </c>
      <c r="H173" s="57">
        <v>11.2717704076667</v>
      </c>
      <c r="I173" s="57">
        <v>116.263249466667</v>
      </c>
      <c r="J173" s="57">
        <v>125.899310443333</v>
      </c>
      <c r="K173" s="57">
        <v>56.3443630866667</v>
      </c>
      <c r="L173" s="57">
        <v>95.4086232633333</v>
      </c>
      <c r="M173" s="57">
        <v>0.08324584</v>
      </c>
      <c r="N173" s="57">
        <v>0.071093931</v>
      </c>
      <c r="O173" s="58" t="s">
        <v>44</v>
      </c>
    </row>
    <row r="174" spans="1:15">
      <c r="A174" s="58" t="s">
        <v>531</v>
      </c>
      <c r="B174" s="58" t="s">
        <v>532</v>
      </c>
      <c r="C174" s="57">
        <v>0.430504010333333</v>
      </c>
      <c r="D174" s="57">
        <v>0.395791084666667</v>
      </c>
      <c r="E174" s="57">
        <v>0.409719116666667</v>
      </c>
      <c r="F174" s="57">
        <v>0.557012140333333</v>
      </c>
      <c r="G174" s="57">
        <v>0.375794536333333</v>
      </c>
      <c r="H174" s="57">
        <v>0.569221062333333</v>
      </c>
      <c r="I174" s="57">
        <v>0.466339092333333</v>
      </c>
      <c r="J174" s="57">
        <v>0.821465782666667</v>
      </c>
      <c r="K174" s="57">
        <v>1.41913810866667</v>
      </c>
      <c r="L174" s="57">
        <v>0.964369797333333</v>
      </c>
      <c r="M174" s="57">
        <v>1.22840242533333</v>
      </c>
      <c r="N174" s="57">
        <v>1.12714957833333</v>
      </c>
      <c r="O174" s="58" t="s">
        <v>44</v>
      </c>
    </row>
    <row r="175" spans="1:15">
      <c r="A175" s="58" t="s">
        <v>533</v>
      </c>
      <c r="B175" s="58" t="s">
        <v>534</v>
      </c>
      <c r="C175" s="57">
        <v>1.474416178</v>
      </c>
      <c r="D175" s="57">
        <v>1.458667312</v>
      </c>
      <c r="E175" s="57">
        <v>3.08490969933333</v>
      </c>
      <c r="F175" s="57">
        <v>3.180638763</v>
      </c>
      <c r="G175" s="57">
        <v>1.675641913</v>
      </c>
      <c r="H175" s="57">
        <v>3.37971990633333</v>
      </c>
      <c r="I175" s="57">
        <v>1.853303117</v>
      </c>
      <c r="J175" s="57">
        <v>1.59994166666667</v>
      </c>
      <c r="K175" s="57">
        <v>1.909071942</v>
      </c>
      <c r="L175" s="57">
        <v>2.33131180566667</v>
      </c>
      <c r="M175" s="57">
        <v>0.727632549666667</v>
      </c>
      <c r="N175" s="57">
        <v>0.692774918</v>
      </c>
      <c r="O175" s="58" t="s">
        <v>44</v>
      </c>
    </row>
    <row r="176" spans="1:15">
      <c r="A176" s="58" t="s">
        <v>535</v>
      </c>
      <c r="B176" s="58" t="s">
        <v>536</v>
      </c>
      <c r="C176" s="57">
        <v>1.72812722066667</v>
      </c>
      <c r="D176" s="57">
        <v>1.30752365533333</v>
      </c>
      <c r="E176" s="57">
        <v>0.147806509</v>
      </c>
      <c r="F176" s="57">
        <v>0.0604208803333333</v>
      </c>
      <c r="G176" s="57">
        <v>0.0937102043333333</v>
      </c>
      <c r="H176" s="57">
        <v>0.0752489106666667</v>
      </c>
      <c r="I176" s="57">
        <v>1.53561165966667</v>
      </c>
      <c r="J176" s="57">
        <v>1.665135814</v>
      </c>
      <c r="K176" s="57">
        <v>0.312465710666667</v>
      </c>
      <c r="L176" s="57">
        <v>0.160229694666667</v>
      </c>
      <c r="M176" s="57">
        <v>0.086282177</v>
      </c>
      <c r="N176" s="57">
        <v>0.213764280333333</v>
      </c>
      <c r="O176" s="58" t="s">
        <v>44</v>
      </c>
    </row>
    <row r="177" spans="1:15">
      <c r="A177" s="58" t="s">
        <v>537</v>
      </c>
      <c r="B177" s="58" t="s">
        <v>538</v>
      </c>
      <c r="C177" s="57">
        <v>0.0295668416666667</v>
      </c>
      <c r="D177" s="57">
        <v>0.0197063136666667</v>
      </c>
      <c r="E177" s="57">
        <v>3.721972499</v>
      </c>
      <c r="F177" s="57">
        <v>1.32472676</v>
      </c>
      <c r="G177" s="57">
        <v>0.040201613</v>
      </c>
      <c r="H177" s="57">
        <v>0.0172575293333333</v>
      </c>
      <c r="I177" s="57">
        <v>0.021397007</v>
      </c>
      <c r="J177" s="57">
        <v>0</v>
      </c>
      <c r="K177" s="57">
        <v>0.00916753533333333</v>
      </c>
      <c r="L177" s="57">
        <v>0</v>
      </c>
      <c r="M177" s="57">
        <v>0.034038032</v>
      </c>
      <c r="N177" s="57">
        <v>0</v>
      </c>
      <c r="O177" s="58" t="s">
        <v>44</v>
      </c>
    </row>
    <row r="178" spans="1:15">
      <c r="A178" s="58" t="s">
        <v>539</v>
      </c>
      <c r="B178" s="58" t="s">
        <v>540</v>
      </c>
      <c r="C178" s="57">
        <v>356.833833</v>
      </c>
      <c r="D178" s="57">
        <v>449.653511966667</v>
      </c>
      <c r="E178" s="57">
        <v>178.608619</v>
      </c>
      <c r="F178" s="57">
        <v>242.3535064</v>
      </c>
      <c r="G178" s="57">
        <v>10.5670177566667</v>
      </c>
      <c r="H178" s="57">
        <v>38.11449025</v>
      </c>
      <c r="I178" s="57">
        <v>288.008728766667</v>
      </c>
      <c r="J178" s="57">
        <v>353.411283833333</v>
      </c>
      <c r="K178" s="57">
        <v>170.0619777</v>
      </c>
      <c r="L178" s="57">
        <v>202.688541733333</v>
      </c>
      <c r="M178" s="57">
        <v>7.10813318666667</v>
      </c>
      <c r="N178" s="57">
        <v>8.51116655566667</v>
      </c>
      <c r="O178" s="58" t="s">
        <v>44</v>
      </c>
    </row>
    <row r="179" spans="1:15">
      <c r="A179" s="58" t="s">
        <v>541</v>
      </c>
      <c r="B179" s="58" t="s">
        <v>542</v>
      </c>
      <c r="C179" s="57">
        <v>7.326071254</v>
      </c>
      <c r="D179" s="57">
        <v>12.0829784426667</v>
      </c>
      <c r="E179" s="57">
        <v>7.95961664866667</v>
      </c>
      <c r="F179" s="57">
        <v>8.90452121066667</v>
      </c>
      <c r="G179" s="57">
        <v>0.116039168666667</v>
      </c>
      <c r="H179" s="57">
        <v>1.21054209666667</v>
      </c>
      <c r="I179" s="57">
        <v>17.69150245</v>
      </c>
      <c r="J179" s="57">
        <v>20.7968237966667</v>
      </c>
      <c r="K179" s="57">
        <v>9.553380465</v>
      </c>
      <c r="L179" s="57">
        <v>17.6356144366667</v>
      </c>
      <c r="M179" s="57">
        <v>0</v>
      </c>
      <c r="N179" s="57">
        <v>0.0444576003333333</v>
      </c>
      <c r="O179" s="58" t="s">
        <v>44</v>
      </c>
    </row>
    <row r="180" spans="1:15">
      <c r="A180" s="58" t="s">
        <v>543</v>
      </c>
      <c r="B180" s="58" t="s">
        <v>544</v>
      </c>
      <c r="C180" s="57">
        <v>35.0353759833333</v>
      </c>
      <c r="D180" s="57">
        <v>62.4019948433333</v>
      </c>
      <c r="E180" s="57">
        <v>50.4721743833333</v>
      </c>
      <c r="F180" s="57">
        <v>43.79000254</v>
      </c>
      <c r="G180" s="57">
        <v>10.26563217</v>
      </c>
      <c r="H180" s="57">
        <v>13.22437333</v>
      </c>
      <c r="I180" s="57">
        <v>86.5426984533333</v>
      </c>
      <c r="J180" s="57">
        <v>87.2398710933333</v>
      </c>
      <c r="K180" s="57">
        <v>201.116738566667</v>
      </c>
      <c r="L180" s="57">
        <v>210.2572361</v>
      </c>
      <c r="M180" s="57">
        <v>59.22371157</v>
      </c>
      <c r="N180" s="57">
        <v>77.0929559366667</v>
      </c>
      <c r="O180" s="58" t="s">
        <v>44</v>
      </c>
    </row>
    <row r="181" spans="1:15">
      <c r="A181" s="58" t="s">
        <v>545</v>
      </c>
      <c r="B181" s="58" t="s">
        <v>546</v>
      </c>
      <c r="C181" s="57">
        <v>6.198819363</v>
      </c>
      <c r="D181" s="57">
        <v>9.053746366</v>
      </c>
      <c r="E181" s="57">
        <v>6.09301805433333</v>
      </c>
      <c r="F181" s="57">
        <v>7.85597351633333</v>
      </c>
      <c r="G181" s="57">
        <v>0.792616274</v>
      </c>
      <c r="H181" s="57">
        <v>3.40299041366667</v>
      </c>
      <c r="I181" s="57">
        <v>4.86408125033333</v>
      </c>
      <c r="J181" s="57">
        <v>5.974042499</v>
      </c>
      <c r="K181" s="57">
        <v>3.754688673</v>
      </c>
      <c r="L181" s="57">
        <v>9.01828158066667</v>
      </c>
      <c r="M181" s="57">
        <v>0.752827766333333</v>
      </c>
      <c r="N181" s="57">
        <v>0.908151312333333</v>
      </c>
      <c r="O181" s="58" t="s">
        <v>44</v>
      </c>
    </row>
    <row r="182" spans="1:15">
      <c r="A182" s="58" t="s">
        <v>547</v>
      </c>
      <c r="B182" s="58" t="s">
        <v>548</v>
      </c>
      <c r="C182" s="57">
        <v>0.444693587</v>
      </c>
      <c r="D182" s="57">
        <v>0.559306233333333</v>
      </c>
      <c r="E182" s="57">
        <v>0.255118458333333</v>
      </c>
      <c r="F182" s="57">
        <v>0.285138055</v>
      </c>
      <c r="G182" s="57">
        <v>0.0460394853333333</v>
      </c>
      <c r="H182" s="57">
        <v>0.107983340666667</v>
      </c>
      <c r="I182" s="57">
        <v>1.45397505233333</v>
      </c>
      <c r="J182" s="57">
        <v>2.24546482033333</v>
      </c>
      <c r="K182" s="57">
        <v>1.21594717066667</v>
      </c>
      <c r="L182" s="57">
        <v>2.00424427366667</v>
      </c>
      <c r="M182" s="57">
        <v>0.254239501666667</v>
      </c>
      <c r="N182" s="57">
        <v>0.355303425333333</v>
      </c>
      <c r="O182" s="58" t="s">
        <v>44</v>
      </c>
    </row>
    <row r="183" spans="1:15">
      <c r="A183" s="58" t="s">
        <v>549</v>
      </c>
      <c r="B183" s="58" t="s">
        <v>550</v>
      </c>
      <c r="C183" s="57">
        <v>1.19238660866667</v>
      </c>
      <c r="D183" s="57">
        <v>1.909141401</v>
      </c>
      <c r="E183" s="57">
        <v>0.591623937</v>
      </c>
      <c r="F183" s="57">
        <v>0.600225092</v>
      </c>
      <c r="G183" s="57">
        <v>0.018121933</v>
      </c>
      <c r="H183" s="57">
        <v>0.342846807666667</v>
      </c>
      <c r="I183" s="57">
        <v>0.729270611</v>
      </c>
      <c r="J183" s="57">
        <v>0.837169061666667</v>
      </c>
      <c r="K183" s="57">
        <v>0.466237365</v>
      </c>
      <c r="L183" s="57">
        <v>1.41614176966667</v>
      </c>
      <c r="M183" s="57">
        <v>0.0492589836666667</v>
      </c>
      <c r="N183" s="57">
        <v>0.105079540666667</v>
      </c>
      <c r="O183" s="58" t="s">
        <v>44</v>
      </c>
    </row>
    <row r="184" spans="1:15">
      <c r="A184" s="58" t="s">
        <v>551</v>
      </c>
      <c r="B184" s="58" t="s">
        <v>552</v>
      </c>
      <c r="C184" s="57">
        <v>1.16046266433333</v>
      </c>
      <c r="D184" s="57">
        <v>2.39144707966667</v>
      </c>
      <c r="E184" s="57">
        <v>1.466310911</v>
      </c>
      <c r="F184" s="57">
        <v>1.720325908</v>
      </c>
      <c r="G184" s="57">
        <v>0.230818872</v>
      </c>
      <c r="H184" s="57">
        <v>0.704926753333333</v>
      </c>
      <c r="I184" s="57">
        <v>4.017767806</v>
      </c>
      <c r="J184" s="57">
        <v>3.94760928066667</v>
      </c>
      <c r="K184" s="57">
        <v>15.2117678976667</v>
      </c>
      <c r="L184" s="57">
        <v>19.1873488533333</v>
      </c>
      <c r="M184" s="57">
        <v>0.0486345063333333</v>
      </c>
      <c r="N184" s="57">
        <v>0.041318657</v>
      </c>
      <c r="O184" s="58" t="s">
        <v>44</v>
      </c>
    </row>
    <row r="185" spans="1:15">
      <c r="A185" s="58" t="s">
        <v>553</v>
      </c>
      <c r="B185" s="58" t="s">
        <v>554</v>
      </c>
      <c r="C185" s="57">
        <v>4.342854411</v>
      </c>
      <c r="D185" s="57">
        <v>5.619020917</v>
      </c>
      <c r="E185" s="57">
        <v>6.06402606233333</v>
      </c>
      <c r="F185" s="57">
        <v>5.77932451733333</v>
      </c>
      <c r="G185" s="57">
        <v>1.15090849333333</v>
      </c>
      <c r="H185" s="57">
        <v>0.965535788</v>
      </c>
      <c r="I185" s="57">
        <v>19.4468133366667</v>
      </c>
      <c r="J185" s="57">
        <v>16.5944598566667</v>
      </c>
      <c r="K185" s="57">
        <v>14.68958083</v>
      </c>
      <c r="L185" s="57">
        <v>17.5560993066667</v>
      </c>
      <c r="M185" s="57">
        <v>4.263801947</v>
      </c>
      <c r="N185" s="57">
        <v>6.777621571</v>
      </c>
      <c r="O185" s="58" t="s">
        <v>44</v>
      </c>
    </row>
    <row r="186" spans="1:15">
      <c r="A186" s="58" t="s">
        <v>555</v>
      </c>
      <c r="B186" s="58" t="s">
        <v>556</v>
      </c>
      <c r="C186" s="57">
        <v>16.05911717</v>
      </c>
      <c r="D186" s="57">
        <v>19.6504710866667</v>
      </c>
      <c r="E186" s="57">
        <v>14.9395928466667</v>
      </c>
      <c r="F186" s="57">
        <v>19.9633716433333</v>
      </c>
      <c r="G186" s="57">
        <v>7.29743349333333</v>
      </c>
      <c r="H186" s="57">
        <v>12.5127781666667</v>
      </c>
      <c r="I186" s="57">
        <v>14.45794721</v>
      </c>
      <c r="J186" s="57">
        <v>13.4930757533333</v>
      </c>
      <c r="K186" s="57">
        <v>11.3856917276667</v>
      </c>
      <c r="L186" s="57">
        <v>12.3804996643333</v>
      </c>
      <c r="M186" s="57">
        <v>3.74655031933333</v>
      </c>
      <c r="N186" s="57">
        <v>3.63360907066667</v>
      </c>
      <c r="O186" s="58" t="s">
        <v>44</v>
      </c>
    </row>
    <row r="187" spans="1:15">
      <c r="A187" s="58" t="s">
        <v>557</v>
      </c>
      <c r="B187" s="58" t="s">
        <v>558</v>
      </c>
      <c r="C187" s="57">
        <v>45.7212821166667</v>
      </c>
      <c r="D187" s="57">
        <v>56.7768687766667</v>
      </c>
      <c r="E187" s="57">
        <v>31.4260593066667</v>
      </c>
      <c r="F187" s="57">
        <v>33.4386078633333</v>
      </c>
      <c r="G187" s="57">
        <v>4.597481968</v>
      </c>
      <c r="H187" s="57">
        <v>8.210885759</v>
      </c>
      <c r="I187" s="57">
        <v>42.93576639</v>
      </c>
      <c r="J187" s="57">
        <v>40.8551798966667</v>
      </c>
      <c r="K187" s="57">
        <v>24.8824626533333</v>
      </c>
      <c r="L187" s="57">
        <v>27.8701198533333</v>
      </c>
      <c r="M187" s="57">
        <v>3.199372641</v>
      </c>
      <c r="N187" s="57">
        <v>3.184105234</v>
      </c>
      <c r="O187" s="58" t="s">
        <v>44</v>
      </c>
    </row>
    <row r="188" spans="1:15">
      <c r="A188" s="58" t="s">
        <v>559</v>
      </c>
      <c r="B188" s="58" t="s">
        <v>560</v>
      </c>
      <c r="C188" s="57">
        <v>3.93429276033333</v>
      </c>
      <c r="D188" s="57">
        <v>6.07155651366667</v>
      </c>
      <c r="E188" s="57">
        <v>5.55885650066667</v>
      </c>
      <c r="F188" s="57">
        <v>6.62596893266667</v>
      </c>
      <c r="G188" s="57">
        <v>1.66857277066667</v>
      </c>
      <c r="H188" s="57">
        <v>2.97576546433333</v>
      </c>
      <c r="I188" s="57">
        <v>0</v>
      </c>
      <c r="J188" s="57">
        <v>0.00989984133333333</v>
      </c>
      <c r="K188" s="57">
        <v>0.033194013</v>
      </c>
      <c r="L188" s="57">
        <v>0.0105534376666667</v>
      </c>
      <c r="M188" s="57">
        <v>0.0196377173333333</v>
      </c>
      <c r="N188" s="57">
        <v>0.0169670716666667</v>
      </c>
      <c r="O188" s="58" t="s">
        <v>44</v>
      </c>
    </row>
    <row r="189" spans="1:15">
      <c r="A189" s="58" t="s">
        <v>561</v>
      </c>
      <c r="B189" s="58" t="s">
        <v>562</v>
      </c>
      <c r="C189" s="57">
        <v>9.62322866233333</v>
      </c>
      <c r="D189" s="57">
        <v>13.0022705366667</v>
      </c>
      <c r="E189" s="57">
        <v>10.5354406766667</v>
      </c>
      <c r="F189" s="57">
        <v>11.9486146066667</v>
      </c>
      <c r="G189" s="57">
        <v>4.804276557</v>
      </c>
      <c r="H189" s="57">
        <v>9.55914295833333</v>
      </c>
      <c r="I189" s="57">
        <v>16.86244314</v>
      </c>
      <c r="J189" s="57">
        <v>14.6352245433333</v>
      </c>
      <c r="K189" s="57">
        <v>9.81841722</v>
      </c>
      <c r="L189" s="57">
        <v>15.0332144066667</v>
      </c>
      <c r="M189" s="57">
        <v>8.29175328033333</v>
      </c>
      <c r="N189" s="57">
        <v>10.7302694253333</v>
      </c>
      <c r="O189" s="58" t="s">
        <v>44</v>
      </c>
    </row>
    <row r="190" spans="1:15">
      <c r="A190" s="58" t="s">
        <v>563</v>
      </c>
      <c r="B190" s="58" t="s">
        <v>564</v>
      </c>
      <c r="C190" s="57">
        <v>1.702016556</v>
      </c>
      <c r="D190" s="57">
        <v>2.67487524133333</v>
      </c>
      <c r="E190" s="57">
        <v>1.87162014166667</v>
      </c>
      <c r="F190" s="57">
        <v>1.79618440333333</v>
      </c>
      <c r="G190" s="57">
        <v>0.285499360666667</v>
      </c>
      <c r="H190" s="57">
        <v>0.517046270333333</v>
      </c>
      <c r="I190" s="57">
        <v>2.352536392</v>
      </c>
      <c r="J190" s="57">
        <v>2.47974986666667</v>
      </c>
      <c r="K190" s="57">
        <v>1.72083345166667</v>
      </c>
      <c r="L190" s="57">
        <v>2.36242268</v>
      </c>
      <c r="M190" s="57">
        <v>0.647001671666667</v>
      </c>
      <c r="N190" s="57">
        <v>0.709217096666667</v>
      </c>
      <c r="O190" s="58" t="s">
        <v>44</v>
      </c>
    </row>
    <row r="191" spans="1:15">
      <c r="A191" s="58" t="s">
        <v>565</v>
      </c>
      <c r="B191" s="58" t="s">
        <v>566</v>
      </c>
      <c r="C191" s="57">
        <v>9.24754419733333</v>
      </c>
      <c r="D191" s="57">
        <v>4.83254689533333</v>
      </c>
      <c r="E191" s="57">
        <v>3.22968428433333</v>
      </c>
      <c r="F191" s="57">
        <v>1.571293689</v>
      </c>
      <c r="G191" s="57">
        <v>6.126411601</v>
      </c>
      <c r="H191" s="57">
        <v>3.081416476</v>
      </c>
      <c r="I191" s="57">
        <v>5.77391463733333</v>
      </c>
      <c r="J191" s="57">
        <v>5.02155913533333</v>
      </c>
      <c r="K191" s="57">
        <v>1.90611502466667</v>
      </c>
      <c r="L191" s="57">
        <v>0.311274908333333</v>
      </c>
      <c r="M191" s="57">
        <v>5.66042997866667</v>
      </c>
      <c r="N191" s="57">
        <v>2.19574569066667</v>
      </c>
      <c r="O191" s="58" t="s">
        <v>44</v>
      </c>
    </row>
    <row r="192" spans="1:15">
      <c r="A192" s="58" t="s">
        <v>567</v>
      </c>
      <c r="B192" s="58" t="s">
        <v>568</v>
      </c>
      <c r="C192" s="57">
        <v>2.45778711233333</v>
      </c>
      <c r="D192" s="57">
        <v>1.376834</v>
      </c>
      <c r="E192" s="57">
        <v>1.71065267166667</v>
      </c>
      <c r="F192" s="57">
        <v>2.23151382833333</v>
      </c>
      <c r="G192" s="57">
        <v>0.694268590333333</v>
      </c>
      <c r="H192" s="57">
        <v>1.17769001266667</v>
      </c>
      <c r="I192" s="57">
        <v>0.805311225333333</v>
      </c>
      <c r="J192" s="57">
        <v>0.975516961333333</v>
      </c>
      <c r="K192" s="57">
        <v>0.606454911333333</v>
      </c>
      <c r="L192" s="57">
        <v>1.10832353733333</v>
      </c>
      <c r="M192" s="57">
        <v>0.604156950666667</v>
      </c>
      <c r="N192" s="57">
        <v>1.026721482</v>
      </c>
      <c r="O192" s="58" t="s">
        <v>44</v>
      </c>
    </row>
    <row r="193" spans="1:15">
      <c r="A193" s="58" t="s">
        <v>47</v>
      </c>
      <c r="B193" s="58" t="s">
        <v>569</v>
      </c>
      <c r="C193" s="57">
        <v>75.95666904</v>
      </c>
      <c r="D193" s="57">
        <v>65.4329330166667</v>
      </c>
      <c r="E193" s="57">
        <v>38.0509671866667</v>
      </c>
      <c r="F193" s="57">
        <v>32.7637311866667</v>
      </c>
      <c r="G193" s="57">
        <v>34.30733276</v>
      </c>
      <c r="H193" s="57">
        <v>55.1660751033333</v>
      </c>
      <c r="I193" s="57">
        <v>23.5077909433333</v>
      </c>
      <c r="J193" s="57">
        <v>19.2030053866667</v>
      </c>
      <c r="K193" s="57">
        <v>5.59369169433333</v>
      </c>
      <c r="L193" s="57">
        <v>5.54409061733333</v>
      </c>
      <c r="M193" s="57">
        <v>29.1701227166667</v>
      </c>
      <c r="N193" s="57">
        <v>27.81583549</v>
      </c>
      <c r="O193" s="58" t="s">
        <v>44</v>
      </c>
    </row>
    <row r="194" spans="1:15">
      <c r="A194" s="58" t="s">
        <v>570</v>
      </c>
      <c r="B194" s="58" t="s">
        <v>571</v>
      </c>
      <c r="C194" s="57">
        <v>11.6097997433333</v>
      </c>
      <c r="D194" s="57">
        <v>9.495641916</v>
      </c>
      <c r="E194" s="57">
        <v>4.06767101133333</v>
      </c>
      <c r="F194" s="57">
        <v>5.01127796133333</v>
      </c>
      <c r="G194" s="57">
        <v>8.43593336</v>
      </c>
      <c r="H194" s="57">
        <v>10.08920363</v>
      </c>
      <c r="I194" s="57">
        <v>7.17997340233333</v>
      </c>
      <c r="J194" s="57">
        <v>7.67688251033333</v>
      </c>
      <c r="K194" s="57">
        <v>3.615042024</v>
      </c>
      <c r="L194" s="57">
        <v>3.26619022433333</v>
      </c>
      <c r="M194" s="57">
        <v>7.359737165</v>
      </c>
      <c r="N194" s="57">
        <v>7.854313662</v>
      </c>
      <c r="O194" s="58" t="s">
        <v>44</v>
      </c>
    </row>
    <row r="195" spans="1:15">
      <c r="A195" s="58" t="s">
        <v>572</v>
      </c>
      <c r="B195" s="58" t="s">
        <v>573</v>
      </c>
      <c r="C195" s="57">
        <v>371.5523444</v>
      </c>
      <c r="D195" s="57">
        <v>271.3154367</v>
      </c>
      <c r="E195" s="57">
        <v>666.213952466667</v>
      </c>
      <c r="F195" s="57">
        <v>596.693971933333</v>
      </c>
      <c r="G195" s="57">
        <v>144.494601633333</v>
      </c>
      <c r="H195" s="57">
        <v>148.424898633333</v>
      </c>
      <c r="I195" s="57">
        <v>99.0775805366667</v>
      </c>
      <c r="J195" s="57">
        <v>87.5734929733333</v>
      </c>
      <c r="K195" s="57">
        <v>232.043567133333</v>
      </c>
      <c r="L195" s="57">
        <v>102.954075466667</v>
      </c>
      <c r="M195" s="57">
        <v>47.80100944</v>
      </c>
      <c r="N195" s="57">
        <v>30.9244607566667</v>
      </c>
      <c r="O195" s="58" t="s">
        <v>76</v>
      </c>
    </row>
    <row r="196" spans="1:15">
      <c r="A196" s="58" t="s">
        <v>574</v>
      </c>
      <c r="B196" s="58" t="s">
        <v>575</v>
      </c>
      <c r="C196" s="57">
        <v>0.049316928</v>
      </c>
      <c r="D196" s="57">
        <v>0.015831386</v>
      </c>
      <c r="E196" s="57">
        <v>0.0163640893333333</v>
      </c>
      <c r="F196" s="57">
        <v>0.049291761</v>
      </c>
      <c r="G196" s="57">
        <v>0</v>
      </c>
      <c r="H196" s="57">
        <v>0.0120526476666667</v>
      </c>
      <c r="I196" s="57">
        <v>0.184150363666667</v>
      </c>
      <c r="J196" s="57">
        <v>0.139592525666667</v>
      </c>
      <c r="K196" s="57">
        <v>0.434427762333333</v>
      </c>
      <c r="L196" s="57">
        <v>0.237787012666667</v>
      </c>
      <c r="M196" s="57">
        <v>1.03924337266667</v>
      </c>
      <c r="N196" s="57">
        <v>0.862132982666667</v>
      </c>
      <c r="O196" s="58" t="s">
        <v>76</v>
      </c>
    </row>
    <row r="197" spans="1:15">
      <c r="A197" s="58" t="s">
        <v>576</v>
      </c>
      <c r="B197" s="58" t="s">
        <v>577</v>
      </c>
      <c r="C197" s="57">
        <v>0</v>
      </c>
      <c r="D197" s="57">
        <v>0</v>
      </c>
      <c r="E197" s="57">
        <v>0.816554543333333</v>
      </c>
      <c r="F197" s="57">
        <v>1.11749552666667</v>
      </c>
      <c r="G197" s="57">
        <v>0</v>
      </c>
      <c r="H197" s="57">
        <v>0</v>
      </c>
      <c r="I197" s="57">
        <v>0</v>
      </c>
      <c r="J197" s="57">
        <v>0</v>
      </c>
      <c r="K197" s="57">
        <v>0.344992857333333</v>
      </c>
      <c r="L197" s="57">
        <v>0.0363578803333333</v>
      </c>
      <c r="M197" s="57">
        <v>0</v>
      </c>
      <c r="N197" s="57">
        <v>0</v>
      </c>
      <c r="O197" s="58" t="s">
        <v>76</v>
      </c>
    </row>
    <row r="198" spans="1:15">
      <c r="A198" s="58" t="s">
        <v>578</v>
      </c>
      <c r="B198" s="58" t="s">
        <v>579</v>
      </c>
      <c r="C198" s="57">
        <v>61.1330135166667</v>
      </c>
      <c r="D198" s="57">
        <v>68.5624179866667</v>
      </c>
      <c r="E198" s="57">
        <v>40.04976301</v>
      </c>
      <c r="F198" s="57">
        <v>38.4912262833333</v>
      </c>
      <c r="G198" s="57">
        <v>36.86893347</v>
      </c>
      <c r="H198" s="57">
        <v>69.9706976633333</v>
      </c>
      <c r="I198" s="57">
        <v>65.7301896266667</v>
      </c>
      <c r="J198" s="57">
        <v>78.8879917866667</v>
      </c>
      <c r="K198" s="57">
        <v>82.49585846</v>
      </c>
      <c r="L198" s="57">
        <v>79.3455332233333</v>
      </c>
      <c r="M198" s="57">
        <v>49.7352575433333</v>
      </c>
      <c r="N198" s="57">
        <v>60.3161754</v>
      </c>
      <c r="O198" s="58" t="s">
        <v>76</v>
      </c>
    </row>
    <row r="199" spans="1:15">
      <c r="A199" s="58" t="s">
        <v>580</v>
      </c>
      <c r="B199" s="58" t="s">
        <v>581</v>
      </c>
      <c r="C199" s="57">
        <v>4.723832348</v>
      </c>
      <c r="D199" s="57">
        <v>5.149088544</v>
      </c>
      <c r="E199" s="57">
        <v>4.616441491</v>
      </c>
      <c r="F199" s="57">
        <v>4.318870162</v>
      </c>
      <c r="G199" s="57">
        <v>3.476641239</v>
      </c>
      <c r="H199" s="57">
        <v>5.568615837</v>
      </c>
      <c r="I199" s="57">
        <v>10.1262321253333</v>
      </c>
      <c r="J199" s="57">
        <v>9.16628724566667</v>
      </c>
      <c r="K199" s="57">
        <v>6.384460648</v>
      </c>
      <c r="L199" s="57">
        <v>6.22646707133333</v>
      </c>
      <c r="M199" s="57">
        <v>6.77384274566667</v>
      </c>
      <c r="N199" s="57">
        <v>7.82949882433333</v>
      </c>
      <c r="O199" s="58" t="s">
        <v>76</v>
      </c>
    </row>
    <row r="200" spans="1:15">
      <c r="A200" s="58" t="s">
        <v>582</v>
      </c>
      <c r="B200" s="58" t="s">
        <v>583</v>
      </c>
      <c r="C200" s="57">
        <v>402.2672951</v>
      </c>
      <c r="D200" s="57">
        <v>297.898378266667</v>
      </c>
      <c r="E200" s="57">
        <v>266.004117733333</v>
      </c>
      <c r="F200" s="57">
        <v>215.087592766667</v>
      </c>
      <c r="G200" s="57">
        <v>189.6653832</v>
      </c>
      <c r="H200" s="57">
        <v>266.979066033333</v>
      </c>
      <c r="I200" s="57">
        <v>528.7744221</v>
      </c>
      <c r="J200" s="57">
        <v>404.659703866667</v>
      </c>
      <c r="K200" s="57">
        <v>252.337633966667</v>
      </c>
      <c r="L200" s="57">
        <v>213.251440333333</v>
      </c>
      <c r="M200" s="57">
        <v>337.825995</v>
      </c>
      <c r="N200" s="57">
        <v>309.899001033333</v>
      </c>
      <c r="O200" s="58" t="s">
        <v>76</v>
      </c>
    </row>
    <row r="201" spans="1:15">
      <c r="A201" s="58" t="s">
        <v>584</v>
      </c>
      <c r="B201" s="58" t="s">
        <v>585</v>
      </c>
      <c r="C201" s="57">
        <v>0.105930129666667</v>
      </c>
      <c r="D201" s="57">
        <v>0.0257101706666667</v>
      </c>
      <c r="E201" s="57">
        <v>8.20402957866667</v>
      </c>
      <c r="F201" s="57">
        <v>4.83621714366667</v>
      </c>
      <c r="G201" s="57">
        <v>0.0216287266666667</v>
      </c>
      <c r="H201" s="57">
        <v>0.039147</v>
      </c>
      <c r="I201" s="57">
        <v>0.171585909333333</v>
      </c>
      <c r="J201" s="57">
        <v>0.170952742333333</v>
      </c>
      <c r="K201" s="57">
        <v>1.51562857933333</v>
      </c>
      <c r="L201" s="57">
        <v>0.646115956</v>
      </c>
      <c r="M201" s="57">
        <v>0.0222447106666667</v>
      </c>
      <c r="N201" s="57">
        <v>0</v>
      </c>
      <c r="O201" s="58" t="s">
        <v>76</v>
      </c>
    </row>
    <row r="202" spans="1:15">
      <c r="A202" s="58" t="s">
        <v>586</v>
      </c>
      <c r="B202" s="58" t="s">
        <v>587</v>
      </c>
      <c r="C202" s="57">
        <v>29.94585561</v>
      </c>
      <c r="D202" s="57">
        <v>40.1691818733333</v>
      </c>
      <c r="E202" s="57">
        <v>21.96747804</v>
      </c>
      <c r="F202" s="57">
        <v>21.29335122</v>
      </c>
      <c r="G202" s="57">
        <v>48.85213199</v>
      </c>
      <c r="H202" s="57">
        <v>56.5295603</v>
      </c>
      <c r="I202" s="57">
        <v>59.6877719933333</v>
      </c>
      <c r="J202" s="57">
        <v>70.9531216466667</v>
      </c>
      <c r="K202" s="57">
        <v>49.52927826</v>
      </c>
      <c r="L202" s="57">
        <v>45.46856631</v>
      </c>
      <c r="M202" s="57">
        <v>158.3102987</v>
      </c>
      <c r="N202" s="57">
        <v>145.5263239</v>
      </c>
      <c r="O202" s="58" t="s">
        <v>76</v>
      </c>
    </row>
    <row r="203" spans="1:15">
      <c r="A203" s="58" t="s">
        <v>588</v>
      </c>
      <c r="B203" s="58" t="s">
        <v>589</v>
      </c>
      <c r="C203" s="57">
        <v>1.46692655766667</v>
      </c>
      <c r="D203" s="57">
        <v>1.315695388</v>
      </c>
      <c r="E203" s="57">
        <v>2.00692554133333</v>
      </c>
      <c r="F203" s="57">
        <v>3.83633525466667</v>
      </c>
      <c r="G203" s="57">
        <v>0.460437784</v>
      </c>
      <c r="H203" s="57">
        <v>1.291120523</v>
      </c>
      <c r="I203" s="57">
        <v>2.321042914</v>
      </c>
      <c r="J203" s="57">
        <v>2.38576698733333</v>
      </c>
      <c r="K203" s="57">
        <v>1.438919757</v>
      </c>
      <c r="L203" s="57">
        <v>3.0770047</v>
      </c>
      <c r="M203" s="57">
        <v>0.297670734</v>
      </c>
      <c r="N203" s="57">
        <v>0.475614112</v>
      </c>
      <c r="O203" s="58" t="s">
        <v>76</v>
      </c>
    </row>
    <row r="204" spans="1:15">
      <c r="A204" s="58" t="s">
        <v>590</v>
      </c>
      <c r="B204" s="58" t="s">
        <v>591</v>
      </c>
      <c r="C204" s="57">
        <v>42.0454240766667</v>
      </c>
      <c r="D204" s="57">
        <v>36.5688744133333</v>
      </c>
      <c r="E204" s="57">
        <v>27.0723263066667</v>
      </c>
      <c r="F204" s="57">
        <v>22.4599612133333</v>
      </c>
      <c r="G204" s="57">
        <v>37.20225538</v>
      </c>
      <c r="H204" s="57">
        <v>46.91613666</v>
      </c>
      <c r="I204" s="57">
        <v>24.7657204733333</v>
      </c>
      <c r="J204" s="57">
        <v>23.9920166666667</v>
      </c>
      <c r="K204" s="57">
        <v>13.2707199633333</v>
      </c>
      <c r="L204" s="57">
        <v>12.4695655366667</v>
      </c>
      <c r="M204" s="57">
        <v>21.6480647266667</v>
      </c>
      <c r="N204" s="57">
        <v>18.4219443866667</v>
      </c>
      <c r="O204" s="58" t="s">
        <v>76</v>
      </c>
    </row>
    <row r="205" spans="1:15">
      <c r="A205" s="58" t="s">
        <v>592</v>
      </c>
      <c r="B205" s="58" t="s">
        <v>593</v>
      </c>
      <c r="C205" s="57">
        <v>15.4225446766667</v>
      </c>
      <c r="D205" s="57">
        <v>15.4805360166667</v>
      </c>
      <c r="E205" s="57">
        <v>14.2365779633333</v>
      </c>
      <c r="F205" s="57">
        <v>12.14738738</v>
      </c>
      <c r="G205" s="57">
        <v>11.3419786166667</v>
      </c>
      <c r="H205" s="57">
        <v>16.3857650033333</v>
      </c>
      <c r="I205" s="57">
        <v>13.2602850866667</v>
      </c>
      <c r="J205" s="57">
        <v>12.2094235766667</v>
      </c>
      <c r="K205" s="57">
        <v>12.4205160166667</v>
      </c>
      <c r="L205" s="57">
        <v>11.60353735</v>
      </c>
      <c r="M205" s="57">
        <v>12.2903627266667</v>
      </c>
      <c r="N205" s="57">
        <v>12.3730457433333</v>
      </c>
      <c r="O205" s="58" t="s">
        <v>76</v>
      </c>
    </row>
    <row r="206" spans="1:15">
      <c r="A206" s="58" t="s">
        <v>74</v>
      </c>
      <c r="B206" s="58" t="s">
        <v>594</v>
      </c>
      <c r="C206" s="57">
        <v>2.381214481</v>
      </c>
      <c r="D206" s="57">
        <v>3.11890323966667</v>
      </c>
      <c r="E206" s="57">
        <v>8.50382846666667</v>
      </c>
      <c r="F206" s="57">
        <v>5.647846489</v>
      </c>
      <c r="G206" s="57">
        <v>1.497855335</v>
      </c>
      <c r="H206" s="57">
        <v>1.992857959</v>
      </c>
      <c r="I206" s="57">
        <v>2.57343605766667</v>
      </c>
      <c r="J206" s="57">
        <v>1.653185374</v>
      </c>
      <c r="K206" s="57">
        <v>7.855632701</v>
      </c>
      <c r="L206" s="57">
        <v>7.42424280066667</v>
      </c>
      <c r="M206" s="57">
        <v>8.30331182266667</v>
      </c>
      <c r="N206" s="57">
        <v>10.4721271226667</v>
      </c>
      <c r="O206" s="58" t="s">
        <v>76</v>
      </c>
    </row>
    <row r="207" spans="1:15">
      <c r="A207" s="58" t="s">
        <v>595</v>
      </c>
      <c r="B207" s="58" t="s">
        <v>596</v>
      </c>
      <c r="C207" s="57">
        <v>0.0783022543333333</v>
      </c>
      <c r="D207" s="57">
        <v>0.0414836723333333</v>
      </c>
      <c r="E207" s="57">
        <v>0.269110476666667</v>
      </c>
      <c r="F207" s="57">
        <v>0.075599794</v>
      </c>
      <c r="G207" s="57">
        <v>0.0920549733333333</v>
      </c>
      <c r="H207" s="57">
        <v>0.0900621166666667</v>
      </c>
      <c r="I207" s="57">
        <v>0.018313486</v>
      </c>
      <c r="J207" s="57">
        <v>0.019815919</v>
      </c>
      <c r="K207" s="57">
        <v>0.0366888883333333</v>
      </c>
      <c r="L207" s="57">
        <v>0.128665993666667</v>
      </c>
      <c r="M207" s="57">
        <v>1.93048497666667</v>
      </c>
      <c r="N207" s="57">
        <v>1.61509100766667</v>
      </c>
      <c r="O207" s="58" t="s">
        <v>76</v>
      </c>
    </row>
    <row r="208" spans="1:15">
      <c r="A208" s="58" t="s">
        <v>597</v>
      </c>
      <c r="B208" s="58" t="s">
        <v>598</v>
      </c>
      <c r="C208" s="57">
        <v>0.132267145333333</v>
      </c>
      <c r="D208" s="57">
        <v>0.165427243666667</v>
      </c>
      <c r="E208" s="57">
        <v>0.454623666333333</v>
      </c>
      <c r="F208" s="57">
        <v>0.785671065666667</v>
      </c>
      <c r="G208" s="57">
        <v>0.408433789</v>
      </c>
      <c r="H208" s="57">
        <v>0.649217987666667</v>
      </c>
      <c r="I208" s="57">
        <v>1.39668379233333</v>
      </c>
      <c r="J208" s="57">
        <v>1.43136574566667</v>
      </c>
      <c r="K208" s="57">
        <v>0.575758695333333</v>
      </c>
      <c r="L208" s="57">
        <v>0.858037458666667</v>
      </c>
      <c r="M208" s="57">
        <v>0.0152088486666667</v>
      </c>
      <c r="N208" s="57">
        <v>0.174581008666667</v>
      </c>
      <c r="O208" s="58" t="s">
        <v>76</v>
      </c>
    </row>
    <row r="209" spans="1:15">
      <c r="A209" s="58" t="s">
        <v>599</v>
      </c>
      <c r="B209" s="58" t="s">
        <v>600</v>
      </c>
      <c r="C209" s="57">
        <v>417.4635402</v>
      </c>
      <c r="D209" s="57">
        <v>221.135155</v>
      </c>
      <c r="E209" s="57">
        <v>423.0185459</v>
      </c>
      <c r="F209" s="57">
        <v>202.549457733333</v>
      </c>
      <c r="G209" s="57">
        <v>327.8264006</v>
      </c>
      <c r="H209" s="57">
        <v>165.474507633333</v>
      </c>
      <c r="I209" s="57">
        <v>1100.46117666667</v>
      </c>
      <c r="J209" s="57">
        <v>741.777565366667</v>
      </c>
      <c r="K209" s="57">
        <v>784.302422066667</v>
      </c>
      <c r="L209" s="57">
        <v>641.812655533333</v>
      </c>
      <c r="M209" s="57">
        <v>1087.94935616667</v>
      </c>
      <c r="N209" s="57">
        <v>1107.15487333333</v>
      </c>
      <c r="O209" s="58" t="s">
        <v>76</v>
      </c>
    </row>
    <row r="210" spans="1:15">
      <c r="A210" s="58"/>
      <c r="B210" s="58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8"/>
    </row>
    <row r="211" spans="1:15">
      <c r="A211" s="58"/>
      <c r="B211" s="58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8"/>
    </row>
    <row r="212" spans="1:15">
      <c r="A212" s="58"/>
      <c r="B212" s="58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8"/>
    </row>
    <row r="213" spans="1:15">
      <c r="A213" s="58"/>
      <c r="B213" s="58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8"/>
    </row>
    <row r="214" spans="1:15">
      <c r="A214" s="58"/>
      <c r="B214" s="58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8"/>
    </row>
    <row r="215" spans="1:15">
      <c r="A215" s="58"/>
      <c r="B215" s="58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8"/>
    </row>
    <row r="216" spans="1:15">
      <c r="A216" s="58"/>
      <c r="B216" s="58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8"/>
    </row>
    <row r="217" spans="1:15">
      <c r="A217" s="58"/>
      <c r="B217" s="58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8"/>
    </row>
    <row r="218" spans="1:15">
      <c r="A218" s="58"/>
      <c r="B218" s="58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8"/>
    </row>
    <row r="219" spans="1:15">
      <c r="A219" s="58"/>
      <c r="B219" s="58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8"/>
    </row>
    <row r="220" spans="1:15">
      <c r="A220" s="58"/>
      <c r="B220" s="58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8"/>
    </row>
    <row r="221" spans="1:15">
      <c r="A221" s="58"/>
      <c r="B221" s="58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8"/>
    </row>
    <row r="222" spans="1:15">
      <c r="A222" s="58"/>
      <c r="B222" s="58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8"/>
    </row>
    <row r="223" spans="1:15">
      <c r="A223" s="58"/>
      <c r="B223" s="58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8"/>
    </row>
    <row r="224" spans="1:15">
      <c r="A224" s="58"/>
      <c r="B224" s="58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8"/>
    </row>
    <row r="225" spans="1:15">
      <c r="A225" s="58"/>
      <c r="B225" s="58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8"/>
    </row>
    <row r="226" spans="1:15">
      <c r="A226" s="58"/>
      <c r="B226" s="58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8"/>
    </row>
    <row r="227" spans="1:15">
      <c r="A227" s="58"/>
      <c r="B227" s="58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8"/>
    </row>
    <row r="228" spans="1:15">
      <c r="A228" s="58"/>
      <c r="B228" s="58"/>
      <c r="O228" s="58"/>
    </row>
    <row r="229" spans="1:15">
      <c r="A229" s="58"/>
      <c r="B229" s="58"/>
      <c r="O229" s="58"/>
    </row>
    <row r="230" spans="1:17">
      <c r="A230" s="58"/>
      <c r="B230" s="58"/>
      <c r="O230" s="58"/>
      <c r="Q230" s="57"/>
    </row>
    <row r="231" spans="1:15">
      <c r="A231" s="58"/>
      <c r="B231" s="58"/>
      <c r="O231" s="58"/>
    </row>
    <row r="232" spans="1:15">
      <c r="A232" s="58"/>
      <c r="B232" s="58"/>
      <c r="O232" s="58"/>
    </row>
    <row r="233" spans="1:15">
      <c r="A233" s="58"/>
      <c r="B233" s="58"/>
      <c r="O233" s="58"/>
    </row>
    <row r="234" spans="1:15">
      <c r="A234" s="58"/>
      <c r="B234" s="58"/>
      <c r="O234" s="58"/>
    </row>
    <row r="235" spans="1:15">
      <c r="A235" s="58"/>
      <c r="B235" s="58"/>
      <c r="O235" s="58"/>
    </row>
    <row r="236" spans="1:15">
      <c r="A236" s="58"/>
      <c r="B236" s="58"/>
      <c r="O236" s="58"/>
    </row>
    <row r="237" spans="1:15">
      <c r="A237" s="58"/>
      <c r="B237" s="58"/>
      <c r="O237" s="58"/>
    </row>
    <row r="238" spans="1:15">
      <c r="A238" s="58"/>
      <c r="B238" s="58"/>
      <c r="O238" s="58"/>
    </row>
    <row r="239" spans="1:15">
      <c r="A239" s="58"/>
      <c r="B239" s="58"/>
      <c r="O239" s="58"/>
    </row>
    <row r="240" spans="1:15">
      <c r="A240" s="58"/>
      <c r="B240" s="58"/>
      <c r="O240" s="58"/>
    </row>
    <row r="241" spans="1:15">
      <c r="A241" s="58"/>
      <c r="B241" s="58"/>
      <c r="O241" s="58"/>
    </row>
    <row r="242" spans="1:15">
      <c r="A242" s="58"/>
      <c r="B242" s="58"/>
      <c r="O242" s="58"/>
    </row>
    <row r="243" spans="1:15">
      <c r="A243" s="58"/>
      <c r="B243" s="58"/>
      <c r="O243" s="58"/>
    </row>
    <row r="244" spans="1:15">
      <c r="A244" s="58"/>
      <c r="B244" s="58"/>
      <c r="O244" s="58"/>
    </row>
    <row r="245" spans="1:15">
      <c r="A245" s="58"/>
      <c r="B245" s="58"/>
      <c r="O245" s="58"/>
    </row>
    <row r="246" spans="1:15">
      <c r="A246" s="58"/>
      <c r="B246" s="58"/>
      <c r="O246" s="58"/>
    </row>
    <row r="247" spans="1:15">
      <c r="A247" s="58"/>
      <c r="B247" s="58"/>
      <c r="O247" s="58"/>
    </row>
    <row r="248" spans="1:15">
      <c r="A248" s="58"/>
      <c r="B248" s="58"/>
      <c r="O248" s="58"/>
    </row>
    <row r="249" spans="1:15">
      <c r="A249" s="58"/>
      <c r="B249" s="58"/>
      <c r="O249" s="58"/>
    </row>
    <row r="250" spans="1:15">
      <c r="A250" s="58"/>
      <c r="B250" s="58"/>
      <c r="O250" s="58"/>
    </row>
    <row r="251" spans="1:15">
      <c r="A251" s="58"/>
      <c r="B251" s="58"/>
      <c r="O251" s="58"/>
    </row>
    <row r="252" spans="1:15">
      <c r="A252" s="58"/>
      <c r="B252" s="58"/>
      <c r="O252" s="58"/>
    </row>
    <row r="253" spans="1:15">
      <c r="A253" s="58"/>
      <c r="B253" s="58"/>
      <c r="O253" s="58"/>
    </row>
    <row r="254" spans="1:15">
      <c r="A254" s="58"/>
      <c r="B254" s="58"/>
      <c r="O254" s="58"/>
    </row>
    <row r="255" spans="1:15">
      <c r="A255" s="58"/>
      <c r="B255" s="58"/>
      <c r="O255" s="58"/>
    </row>
    <row r="256" spans="1:15">
      <c r="A256" s="58"/>
      <c r="B256" s="58"/>
      <c r="O256" s="58"/>
    </row>
    <row r="257" spans="1:15">
      <c r="A257" s="58"/>
      <c r="B257" s="58"/>
      <c r="O257" s="58"/>
    </row>
    <row r="258" spans="1:15">
      <c r="A258" s="58"/>
      <c r="B258" s="58"/>
      <c r="O258" s="58"/>
    </row>
    <row r="259" spans="1:15">
      <c r="A259" s="58"/>
      <c r="B259" s="58"/>
      <c r="O259" s="58"/>
    </row>
    <row r="260" spans="1:15">
      <c r="A260" s="58"/>
      <c r="B260" s="58"/>
      <c r="O260" s="58"/>
    </row>
    <row r="261" spans="1:15">
      <c r="A261" s="58"/>
      <c r="B261" s="58"/>
      <c r="O261" s="58"/>
    </row>
    <row r="262" spans="1:15">
      <c r="A262" s="58"/>
      <c r="B262" s="58"/>
      <c r="O262" s="58"/>
    </row>
    <row r="263" spans="1:15">
      <c r="A263" s="58"/>
      <c r="B263" s="58"/>
      <c r="O263" s="58"/>
    </row>
    <row r="264" spans="1:15">
      <c r="A264" s="58"/>
      <c r="B264" s="58"/>
      <c r="O264" s="58"/>
    </row>
    <row r="265" spans="1:15">
      <c r="A265" s="58"/>
      <c r="B265" s="58"/>
      <c r="O265" s="58"/>
    </row>
    <row r="266" spans="1:15">
      <c r="A266" s="58"/>
      <c r="B266" s="58"/>
      <c r="O266" s="58"/>
    </row>
    <row r="267" spans="1:15">
      <c r="A267" s="58"/>
      <c r="B267" s="58"/>
      <c r="O267" s="58"/>
    </row>
    <row r="268" spans="1:15">
      <c r="A268" s="58"/>
      <c r="B268" s="58"/>
      <c r="O268" s="58"/>
    </row>
    <row r="272" spans="1:1">
      <c r="A272" s="58"/>
    </row>
    <row r="273" spans="1:1">
      <c r="A273" s="58"/>
    </row>
    <row r="274" spans="1:1">
      <c r="A274" s="58"/>
    </row>
    <row r="275" spans="1:1">
      <c r="A275" s="58"/>
    </row>
    <row r="276" spans="1:1">
      <c r="A276" s="58"/>
    </row>
    <row r="277" spans="1:1">
      <c r="A277" s="58"/>
    </row>
    <row r="278" spans="1:1">
      <c r="A278" s="58"/>
    </row>
    <row r="279" spans="1:1">
      <c r="A279" s="58"/>
    </row>
    <row r="280" spans="1:1">
      <c r="A280" s="58"/>
    </row>
    <row r="281" spans="1:1">
      <c r="A281" s="58"/>
    </row>
    <row r="282" spans="1:1">
      <c r="A282" s="58"/>
    </row>
    <row r="283" spans="1:1">
      <c r="A283" s="58"/>
    </row>
    <row r="284" spans="1:1">
      <c r="A284" s="58"/>
    </row>
    <row r="285" spans="1:1">
      <c r="A285" s="58"/>
    </row>
    <row r="286" spans="1:1">
      <c r="A286" s="58"/>
    </row>
    <row r="287" spans="1:1">
      <c r="A287" s="58"/>
    </row>
    <row r="288" spans="1:1">
      <c r="A288" s="58"/>
    </row>
    <row r="289" spans="1:1">
      <c r="A289" s="58"/>
    </row>
    <row r="290" spans="1:1">
      <c r="A290" s="58"/>
    </row>
    <row r="291" spans="1:1">
      <c r="A291" s="58"/>
    </row>
    <row r="292" spans="1:1">
      <c r="A292" s="58"/>
    </row>
    <row r="293" spans="1:1">
      <c r="A293" s="58"/>
    </row>
    <row r="294" spans="1:1">
      <c r="A294" s="58"/>
    </row>
    <row r="295" spans="1:1">
      <c r="A295" s="58"/>
    </row>
    <row r="296" spans="1:1">
      <c r="A296" s="58"/>
    </row>
    <row r="297" spans="1:1">
      <c r="A297" s="58"/>
    </row>
    <row r="298" spans="1:1">
      <c r="A298" s="58"/>
    </row>
    <row r="299" spans="1:1">
      <c r="A299" s="58"/>
    </row>
    <row r="300" spans="1:1">
      <c r="A300" s="58"/>
    </row>
    <row r="301" spans="1:1">
      <c r="A301" s="58"/>
    </row>
    <row r="302" spans="1:1">
      <c r="A302" s="58"/>
    </row>
    <row r="303" spans="1:1">
      <c r="A303" s="58"/>
    </row>
    <row r="304" spans="1:1">
      <c r="A304" s="58"/>
    </row>
    <row r="305" spans="1:1">
      <c r="A305" s="58"/>
    </row>
    <row r="306" spans="1:1">
      <c r="A306" s="58"/>
    </row>
    <row r="307" spans="1:1">
      <c r="A307" s="58"/>
    </row>
    <row r="308" spans="1:1">
      <c r="A308" s="58"/>
    </row>
    <row r="309" spans="1:1">
      <c r="A309" s="58"/>
    </row>
    <row r="310" spans="1:1">
      <c r="A310" s="58"/>
    </row>
    <row r="311" spans="1:1">
      <c r="A311" s="58"/>
    </row>
    <row r="312" spans="1:1">
      <c r="A312" s="58"/>
    </row>
  </sheetData>
  <mergeCells count="3">
    <mergeCell ref="A1:N1"/>
    <mergeCell ref="B2:H2"/>
    <mergeCell ref="I2:N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7"/>
  <sheetViews>
    <sheetView workbookViewId="0">
      <selection activeCell="D18" sqref="D18"/>
    </sheetView>
  </sheetViews>
  <sheetFormatPr defaultColWidth="8.88888888888889" defaultRowHeight="15.6" outlineLevelCol="3"/>
  <cols>
    <col min="1" max="1" width="51.2222222222222" style="47" customWidth="1"/>
    <col min="2" max="2" width="68.6666666666667" style="47" customWidth="1"/>
    <col min="3" max="3" width="13.8888888888889" style="47" customWidth="1"/>
    <col min="4" max="4" width="11.8888888888889" style="47" customWidth="1"/>
    <col min="5" max="16384" width="8.88888888888889" style="47"/>
  </cols>
  <sheetData>
    <row r="1" s="47" customFormat="1" spans="1:2">
      <c r="A1" s="52" t="s">
        <v>601</v>
      </c>
      <c r="B1" s="52"/>
    </row>
    <row r="2" s="48" customFormat="1" spans="1:3">
      <c r="A2" s="48" t="s">
        <v>602</v>
      </c>
      <c r="B2" s="48" t="s">
        <v>203</v>
      </c>
      <c r="C2" s="48" t="s">
        <v>1</v>
      </c>
    </row>
    <row r="3" s="47" customFormat="1" spans="1:4">
      <c r="A3" s="48" t="s">
        <v>603</v>
      </c>
      <c r="B3" s="49" t="s">
        <v>604</v>
      </c>
      <c r="C3" s="47" t="s">
        <v>138</v>
      </c>
      <c r="D3" s="47" t="s">
        <v>605</v>
      </c>
    </row>
    <row r="4" s="47" customFormat="1" spans="1:4">
      <c r="A4" s="48" t="s">
        <v>606</v>
      </c>
      <c r="B4" s="49" t="s">
        <v>607</v>
      </c>
      <c r="C4" s="47" t="s">
        <v>608</v>
      </c>
      <c r="D4" s="47" t="s">
        <v>609</v>
      </c>
    </row>
    <row r="5" s="49" customFormat="1" spans="1:4">
      <c r="A5" s="48" t="s">
        <v>610</v>
      </c>
      <c r="B5" s="49" t="s">
        <v>611</v>
      </c>
      <c r="C5" s="47" t="s">
        <v>612</v>
      </c>
      <c r="D5" s="49" t="s">
        <v>613</v>
      </c>
    </row>
    <row r="6" s="50" customFormat="1" spans="1:4">
      <c r="A6" s="48" t="s">
        <v>614</v>
      </c>
      <c r="B6" s="49" t="s">
        <v>615</v>
      </c>
      <c r="C6" s="47" t="s">
        <v>616</v>
      </c>
      <c r="D6" s="50" t="s">
        <v>617</v>
      </c>
    </row>
    <row r="7" s="50" customFormat="1" spans="1:4">
      <c r="A7" s="48" t="s">
        <v>618</v>
      </c>
      <c r="B7" s="49" t="s">
        <v>619</v>
      </c>
      <c r="C7" s="49" t="s">
        <v>620</v>
      </c>
      <c r="D7" s="50" t="s">
        <v>621</v>
      </c>
    </row>
    <row r="8" s="50" customFormat="1" spans="1:4">
      <c r="A8" s="48" t="s">
        <v>622</v>
      </c>
      <c r="B8" s="49" t="s">
        <v>623</v>
      </c>
      <c r="C8" s="49" t="s">
        <v>624</v>
      </c>
      <c r="D8" s="50" t="s">
        <v>625</v>
      </c>
    </row>
    <row r="9" s="50" customFormat="1" spans="1:4">
      <c r="A9" s="48" t="s">
        <v>626</v>
      </c>
      <c r="B9" s="49" t="s">
        <v>627</v>
      </c>
      <c r="C9" s="49" t="s">
        <v>628</v>
      </c>
      <c r="D9" s="50" t="s">
        <v>629</v>
      </c>
    </row>
    <row r="10" s="50" customFormat="1" spans="1:4">
      <c r="A10" s="48" t="s">
        <v>630</v>
      </c>
      <c r="B10" s="49" t="s">
        <v>631</v>
      </c>
      <c r="C10" s="49" t="s">
        <v>632</v>
      </c>
      <c r="D10" s="50" t="s">
        <v>633</v>
      </c>
    </row>
    <row r="11" s="49" customFormat="1" spans="1:3">
      <c r="A11" s="49" t="s">
        <v>634</v>
      </c>
      <c r="B11" s="49" t="s">
        <v>635</v>
      </c>
      <c r="C11" s="47"/>
    </row>
    <row r="12" s="47" customFormat="1" spans="1:2">
      <c r="A12" s="49" t="s">
        <v>636</v>
      </c>
      <c r="B12" s="49" t="s">
        <v>637</v>
      </c>
    </row>
    <row r="13" s="47" customFormat="1" spans="1:3">
      <c r="A13" s="49" t="s">
        <v>638</v>
      </c>
      <c r="B13" s="49" t="s">
        <v>639</v>
      </c>
      <c r="C13" s="49"/>
    </row>
    <row r="14" s="47" customFormat="1" spans="1:3">
      <c r="A14" s="49" t="s">
        <v>640</v>
      </c>
      <c r="B14" s="49" t="s">
        <v>641</v>
      </c>
      <c r="C14" s="49"/>
    </row>
    <row r="15" s="47" customFormat="1" ht="14" customHeight="1" spans="1:3">
      <c r="A15" s="49" t="s">
        <v>642</v>
      </c>
      <c r="B15" s="49" t="s">
        <v>643</v>
      </c>
      <c r="C15" s="49"/>
    </row>
    <row r="16" s="49" customFormat="1" spans="1:3">
      <c r="A16" s="49" t="s">
        <v>644</v>
      </c>
      <c r="B16" s="49" t="s">
        <v>645</v>
      </c>
      <c r="C16" s="47"/>
    </row>
    <row r="17" s="49" customFormat="1" spans="1:2">
      <c r="A17" s="49" t="s">
        <v>646</v>
      </c>
      <c r="B17" s="49" t="s">
        <v>647</v>
      </c>
    </row>
    <row r="18" s="47" customFormat="1" spans="1:2">
      <c r="A18" s="49" t="s">
        <v>648</v>
      </c>
      <c r="B18" s="49" t="s">
        <v>649</v>
      </c>
    </row>
    <row r="19" s="47" customFormat="1" spans="1:2">
      <c r="A19" s="49" t="s">
        <v>650</v>
      </c>
      <c r="B19" s="49" t="s">
        <v>651</v>
      </c>
    </row>
    <row r="20" s="47" customFormat="1" spans="1:2">
      <c r="A20" s="49" t="s">
        <v>652</v>
      </c>
      <c r="B20" s="49" t="s">
        <v>653</v>
      </c>
    </row>
    <row r="21" s="49" customFormat="1" spans="1:3">
      <c r="A21" s="49" t="s">
        <v>654</v>
      </c>
      <c r="B21" s="49" t="s">
        <v>655</v>
      </c>
      <c r="C21" s="47"/>
    </row>
    <row r="22" s="49" customFormat="1" spans="1:3">
      <c r="A22" s="49" t="s">
        <v>656</v>
      </c>
      <c r="B22" s="49" t="s">
        <v>657</v>
      </c>
      <c r="C22" s="47"/>
    </row>
    <row r="23" s="49" customFormat="1" spans="1:3">
      <c r="A23" s="49" t="s">
        <v>658</v>
      </c>
      <c r="B23" s="49" t="s">
        <v>659</v>
      </c>
      <c r="C23" s="47"/>
    </row>
    <row r="24" s="49" customFormat="1" spans="1:3">
      <c r="A24" s="49" t="s">
        <v>660</v>
      </c>
      <c r="B24" s="49" t="s">
        <v>661</v>
      </c>
      <c r="C24" s="47"/>
    </row>
    <row r="25" s="47" customFormat="1" spans="1:2">
      <c r="A25" s="49" t="s">
        <v>662</v>
      </c>
      <c r="B25" s="49" t="s">
        <v>663</v>
      </c>
    </row>
    <row r="26" s="49" customFormat="1" spans="1:3">
      <c r="A26" s="49" t="s">
        <v>664</v>
      </c>
      <c r="B26" s="49" t="s">
        <v>665</v>
      </c>
      <c r="C26" s="47"/>
    </row>
    <row r="27" s="49" customFormat="1" spans="1:3">
      <c r="A27" s="49" t="s">
        <v>666</v>
      </c>
      <c r="B27" s="49" t="s">
        <v>667</v>
      </c>
      <c r="C27" s="47"/>
    </row>
    <row r="28" s="47" customFormat="1" spans="1:3">
      <c r="A28" s="49" t="s">
        <v>668</v>
      </c>
      <c r="B28" s="49" t="s">
        <v>669</v>
      </c>
      <c r="C28" s="49"/>
    </row>
    <row r="29" s="47" customFormat="1" spans="1:2">
      <c r="A29" s="49" t="s">
        <v>670</v>
      </c>
      <c r="B29" s="49" t="s">
        <v>671</v>
      </c>
    </row>
    <row r="30" s="47" customFormat="1" spans="1:2">
      <c r="A30" s="49" t="s">
        <v>672</v>
      </c>
      <c r="B30" s="49" t="s">
        <v>673</v>
      </c>
    </row>
    <row r="31" s="47" customFormat="1" spans="1:2">
      <c r="A31" s="47" t="s">
        <v>674</v>
      </c>
      <c r="B31" s="47" t="s">
        <v>675</v>
      </c>
    </row>
    <row r="32" s="47" customFormat="1" spans="1:3">
      <c r="A32" s="49" t="s">
        <v>676</v>
      </c>
      <c r="B32" s="49" t="s">
        <v>677</v>
      </c>
      <c r="C32" s="49"/>
    </row>
    <row r="33" s="47" customFormat="1" spans="1:3">
      <c r="A33" s="49" t="s">
        <v>678</v>
      </c>
      <c r="B33" s="49" t="s">
        <v>679</v>
      </c>
      <c r="C33" s="49"/>
    </row>
    <row r="34" s="47" customFormat="1" spans="1:3">
      <c r="A34" s="49" t="s">
        <v>680</v>
      </c>
      <c r="B34" s="49" t="s">
        <v>681</v>
      </c>
      <c r="C34" s="49"/>
    </row>
    <row r="35" s="47" customFormat="1" spans="1:2">
      <c r="A35" s="49" t="s">
        <v>682</v>
      </c>
      <c r="B35" s="49" t="s">
        <v>683</v>
      </c>
    </row>
    <row r="36" s="47" customFormat="1" spans="1:3">
      <c r="A36" s="49" t="s">
        <v>684</v>
      </c>
      <c r="B36" s="49" t="s">
        <v>685</v>
      </c>
      <c r="C36" s="49"/>
    </row>
    <row r="37" s="47" customFormat="1" spans="1:3">
      <c r="A37" s="49" t="s">
        <v>686</v>
      </c>
      <c r="B37" s="49" t="s">
        <v>687</v>
      </c>
      <c r="C37" s="49"/>
    </row>
    <row r="38" s="47" customFormat="1" spans="1:3">
      <c r="A38" s="49" t="s">
        <v>688</v>
      </c>
      <c r="B38" s="49" t="s">
        <v>689</v>
      </c>
      <c r="C38" s="49"/>
    </row>
    <row r="39" s="47" customFormat="1" spans="1:2">
      <c r="A39" s="49" t="s">
        <v>690</v>
      </c>
      <c r="B39" s="49" t="s">
        <v>679</v>
      </c>
    </row>
    <row r="40" s="47" customFormat="1" spans="1:2">
      <c r="A40" s="49" t="s">
        <v>691</v>
      </c>
      <c r="B40" s="49" t="s">
        <v>692</v>
      </c>
    </row>
    <row r="41" s="47" customFormat="1" spans="1:2">
      <c r="A41" s="49" t="s">
        <v>693</v>
      </c>
      <c r="B41" s="49" t="s">
        <v>694</v>
      </c>
    </row>
    <row r="42" s="47" customFormat="1" spans="1:2">
      <c r="A42" s="49" t="s">
        <v>695</v>
      </c>
      <c r="B42" s="49" t="s">
        <v>696</v>
      </c>
    </row>
    <row r="43" s="47" customFormat="1" spans="1:2">
      <c r="A43" s="49" t="s">
        <v>697</v>
      </c>
      <c r="B43" s="49" t="s">
        <v>698</v>
      </c>
    </row>
    <row r="44" s="47" customFormat="1" spans="1:2">
      <c r="A44" s="49" t="s">
        <v>699</v>
      </c>
      <c r="B44" s="49" t="s">
        <v>700</v>
      </c>
    </row>
    <row r="45" s="47" customFormat="1" spans="1:2">
      <c r="A45" s="49" t="s">
        <v>701</v>
      </c>
      <c r="B45" s="49" t="s">
        <v>702</v>
      </c>
    </row>
    <row r="46" s="47" customFormat="1" spans="1:2">
      <c r="A46" s="49" t="s">
        <v>703</v>
      </c>
      <c r="B46" s="49" t="s">
        <v>704</v>
      </c>
    </row>
    <row r="47" s="47" customFormat="1" spans="1:2">
      <c r="A47" s="49" t="s">
        <v>705</v>
      </c>
      <c r="B47" s="49" t="s">
        <v>706</v>
      </c>
    </row>
    <row r="48" s="47" customFormat="1" spans="1:2">
      <c r="A48" s="49" t="s">
        <v>707</v>
      </c>
      <c r="B48" s="49" t="s">
        <v>708</v>
      </c>
    </row>
    <row r="49" s="47" customFormat="1" spans="1:2">
      <c r="A49" s="49" t="s">
        <v>709</v>
      </c>
      <c r="B49" s="49" t="s">
        <v>710</v>
      </c>
    </row>
    <row r="50" s="47" customFormat="1" spans="1:2">
      <c r="A50" s="49" t="s">
        <v>711</v>
      </c>
      <c r="B50" s="49" t="s">
        <v>712</v>
      </c>
    </row>
    <row r="51" s="47" customFormat="1" spans="1:2">
      <c r="A51" s="49" t="s">
        <v>713</v>
      </c>
      <c r="B51" s="49" t="s">
        <v>714</v>
      </c>
    </row>
    <row r="52" s="47" customFormat="1" spans="1:2">
      <c r="A52" s="49" t="s">
        <v>715</v>
      </c>
      <c r="B52" s="49" t="s">
        <v>716</v>
      </c>
    </row>
    <row r="53" s="47" customFormat="1" spans="1:2">
      <c r="A53" s="49" t="s">
        <v>717</v>
      </c>
      <c r="B53" s="49" t="s">
        <v>718</v>
      </c>
    </row>
    <row r="54" s="47" customFormat="1" spans="1:2">
      <c r="A54" s="49" t="s">
        <v>719</v>
      </c>
      <c r="B54" s="49" t="s">
        <v>720</v>
      </c>
    </row>
    <row r="55" s="47" customFormat="1" spans="1:2">
      <c r="A55" s="49" t="s">
        <v>721</v>
      </c>
      <c r="B55" s="49" t="s">
        <v>722</v>
      </c>
    </row>
    <row r="56" s="47" customFormat="1" spans="1:2">
      <c r="A56" s="49" t="s">
        <v>723</v>
      </c>
      <c r="B56" s="49" t="s">
        <v>724</v>
      </c>
    </row>
    <row r="57" s="47" customFormat="1" spans="1:2">
      <c r="A57" s="49" t="s">
        <v>725</v>
      </c>
      <c r="B57" s="49" t="s">
        <v>726</v>
      </c>
    </row>
    <row r="58" s="47" customFormat="1" spans="1:2">
      <c r="A58" s="49" t="s">
        <v>727</v>
      </c>
      <c r="B58" s="49" t="s">
        <v>728</v>
      </c>
    </row>
    <row r="59" s="47" customFormat="1" spans="1:2">
      <c r="A59" s="49" t="s">
        <v>729</v>
      </c>
      <c r="B59" s="49" t="s">
        <v>730</v>
      </c>
    </row>
    <row r="60" s="47" customFormat="1" spans="1:2">
      <c r="A60" s="49" t="s">
        <v>731</v>
      </c>
      <c r="B60" s="49" t="s">
        <v>732</v>
      </c>
    </row>
    <row r="61" s="47" customFormat="1" spans="1:2">
      <c r="A61" s="49" t="s">
        <v>733</v>
      </c>
      <c r="B61" s="49" t="s">
        <v>734</v>
      </c>
    </row>
    <row r="62" s="47" customFormat="1" spans="1:2">
      <c r="A62" s="49" t="s">
        <v>735</v>
      </c>
      <c r="B62" s="49" t="s">
        <v>736</v>
      </c>
    </row>
    <row r="63" s="47" customFormat="1" spans="1:2">
      <c r="A63" s="49" t="s">
        <v>737</v>
      </c>
      <c r="B63" s="49" t="s">
        <v>738</v>
      </c>
    </row>
    <row r="64" s="47" customFormat="1" spans="1:2">
      <c r="A64" s="49" t="s">
        <v>739</v>
      </c>
      <c r="B64" s="49" t="s">
        <v>740</v>
      </c>
    </row>
    <row r="65" s="47" customFormat="1" spans="1:2">
      <c r="A65" s="49" t="s">
        <v>741</v>
      </c>
      <c r="B65" s="49" t="s">
        <v>742</v>
      </c>
    </row>
    <row r="66" s="47" customFormat="1" spans="1:2">
      <c r="A66" s="49" t="s">
        <v>743</v>
      </c>
      <c r="B66" s="49" t="s">
        <v>744</v>
      </c>
    </row>
    <row r="67" s="47" customFormat="1" spans="1:2">
      <c r="A67" s="49" t="s">
        <v>745</v>
      </c>
      <c r="B67" s="49" t="s">
        <v>746</v>
      </c>
    </row>
    <row r="68" s="47" customFormat="1" spans="1:2">
      <c r="A68" s="49" t="s">
        <v>747</v>
      </c>
      <c r="B68" s="49" t="s">
        <v>748</v>
      </c>
    </row>
    <row r="69" s="47" customFormat="1" spans="1:2">
      <c r="A69" s="49" t="s">
        <v>749</v>
      </c>
      <c r="B69" s="49" t="s">
        <v>750</v>
      </c>
    </row>
    <row r="70" s="47" customFormat="1" spans="1:2">
      <c r="A70" s="49" t="s">
        <v>751</v>
      </c>
      <c r="B70" s="49" t="s">
        <v>752</v>
      </c>
    </row>
    <row r="71" s="47" customFormat="1" spans="1:2">
      <c r="A71" s="49" t="s">
        <v>753</v>
      </c>
      <c r="B71" s="49" t="s">
        <v>754</v>
      </c>
    </row>
    <row r="72" s="47" customFormat="1" spans="1:2">
      <c r="A72" s="49" t="s">
        <v>755</v>
      </c>
      <c r="B72" s="49" t="s">
        <v>756</v>
      </c>
    </row>
    <row r="73" s="47" customFormat="1" spans="1:2">
      <c r="A73" s="49" t="s">
        <v>757</v>
      </c>
      <c r="B73" s="49" t="s">
        <v>758</v>
      </c>
    </row>
    <row r="74" s="47" customFormat="1" spans="1:2">
      <c r="A74" s="49" t="s">
        <v>759</v>
      </c>
      <c r="B74" s="49" t="s">
        <v>760</v>
      </c>
    </row>
    <row r="75" s="47" customFormat="1" spans="1:2">
      <c r="A75" s="49" t="s">
        <v>761</v>
      </c>
      <c r="B75" s="49" t="s">
        <v>762</v>
      </c>
    </row>
    <row r="76" s="47" customFormat="1" spans="1:2">
      <c r="A76" s="49" t="s">
        <v>763</v>
      </c>
      <c r="B76" s="49" t="s">
        <v>764</v>
      </c>
    </row>
    <row r="77" s="47" customFormat="1" spans="1:2">
      <c r="A77" s="49" t="s">
        <v>765</v>
      </c>
      <c r="B77" s="49" t="s">
        <v>692</v>
      </c>
    </row>
    <row r="78" s="47" customFormat="1" spans="1:2">
      <c r="A78" s="49" t="s">
        <v>766</v>
      </c>
      <c r="B78" s="49" t="s">
        <v>767</v>
      </c>
    </row>
    <row r="79" s="47" customFormat="1" spans="1:2">
      <c r="A79" s="49" t="s">
        <v>768</v>
      </c>
      <c r="B79" s="49" t="s">
        <v>769</v>
      </c>
    </row>
    <row r="80" s="47" customFormat="1" spans="1:2">
      <c r="A80" s="49" t="s">
        <v>770</v>
      </c>
      <c r="B80" s="49" t="s">
        <v>771</v>
      </c>
    </row>
    <row r="81" s="47" customFormat="1" spans="1:2">
      <c r="A81" s="49" t="s">
        <v>772</v>
      </c>
      <c r="B81" s="49" t="s">
        <v>773</v>
      </c>
    </row>
    <row r="82" s="47" customFormat="1" spans="1:2">
      <c r="A82" s="49" t="s">
        <v>774</v>
      </c>
      <c r="B82" s="49" t="s">
        <v>775</v>
      </c>
    </row>
    <row r="83" s="47" customFormat="1" spans="1:2">
      <c r="A83" s="49" t="s">
        <v>776</v>
      </c>
      <c r="B83" s="49" t="s">
        <v>777</v>
      </c>
    </row>
    <row r="84" s="47" customFormat="1" spans="1:2">
      <c r="A84" s="49" t="s">
        <v>778</v>
      </c>
      <c r="B84" s="49" t="s">
        <v>779</v>
      </c>
    </row>
    <row r="85" s="47" customFormat="1" spans="1:2">
      <c r="A85" s="49" t="s">
        <v>780</v>
      </c>
      <c r="B85" s="49" t="s">
        <v>781</v>
      </c>
    </row>
    <row r="86" s="47" customFormat="1" spans="1:2">
      <c r="A86" s="49" t="s">
        <v>782</v>
      </c>
      <c r="B86" s="49" t="s">
        <v>706</v>
      </c>
    </row>
    <row r="87" s="47" customFormat="1" spans="1:2">
      <c r="A87" s="49" t="s">
        <v>783</v>
      </c>
      <c r="B87" s="49" t="s">
        <v>784</v>
      </c>
    </row>
    <row r="88" s="47" customFormat="1" spans="1:2">
      <c r="A88" s="49" t="s">
        <v>785</v>
      </c>
      <c r="B88" s="49" t="s">
        <v>659</v>
      </c>
    </row>
    <row r="89" s="47" customFormat="1" spans="1:2">
      <c r="A89" s="49" t="s">
        <v>786</v>
      </c>
      <c r="B89" s="49" t="s">
        <v>787</v>
      </c>
    </row>
    <row r="90" s="47" customFormat="1" spans="1:2">
      <c r="A90" s="47" t="s">
        <v>788</v>
      </c>
      <c r="B90" s="47" t="s">
        <v>789</v>
      </c>
    </row>
    <row r="91" s="47" customFormat="1" spans="1:2">
      <c r="A91" s="47" t="s">
        <v>790</v>
      </c>
      <c r="B91" s="47" t="s">
        <v>791</v>
      </c>
    </row>
    <row r="92" s="47" customFormat="1" spans="1:2">
      <c r="A92" s="47" t="s">
        <v>792</v>
      </c>
      <c r="B92" s="47" t="s">
        <v>793</v>
      </c>
    </row>
    <row r="93" s="47" customFormat="1" spans="1:2">
      <c r="A93" s="47" t="s">
        <v>794</v>
      </c>
      <c r="B93" s="47" t="s">
        <v>795</v>
      </c>
    </row>
    <row r="94" s="47" customFormat="1" spans="1:2">
      <c r="A94" s="47" t="s">
        <v>796</v>
      </c>
      <c r="B94" s="47" t="s">
        <v>797</v>
      </c>
    </row>
    <row r="95" s="47" customFormat="1" spans="1:2">
      <c r="A95" s="47" t="s">
        <v>798</v>
      </c>
      <c r="B95" s="47" t="s">
        <v>799</v>
      </c>
    </row>
    <row r="96" s="47" customFormat="1" spans="1:2">
      <c r="A96" s="47" t="s">
        <v>800</v>
      </c>
      <c r="B96" s="47" t="s">
        <v>801</v>
      </c>
    </row>
    <row r="97" s="47" customFormat="1" spans="1:2">
      <c r="A97" s="47" t="s">
        <v>802</v>
      </c>
      <c r="B97" s="47" t="s">
        <v>803</v>
      </c>
    </row>
    <row r="98" s="47" customFormat="1" spans="1:2">
      <c r="A98" s="47" t="s">
        <v>804</v>
      </c>
      <c r="B98" s="47" t="s">
        <v>805</v>
      </c>
    </row>
    <row r="99" s="47" customFormat="1" spans="1:2">
      <c r="A99" s="47" t="s">
        <v>806</v>
      </c>
      <c r="B99" s="47" t="s">
        <v>807</v>
      </c>
    </row>
    <row r="100" s="47" customFormat="1" spans="1:2">
      <c r="A100" s="47" t="s">
        <v>808</v>
      </c>
      <c r="B100" s="47" t="s">
        <v>809</v>
      </c>
    </row>
    <row r="101" s="47" customFormat="1" spans="1:2">
      <c r="A101" s="47" t="s">
        <v>810</v>
      </c>
      <c r="B101" s="47" t="s">
        <v>811</v>
      </c>
    </row>
    <row r="102" s="47" customFormat="1" spans="1:2">
      <c r="A102" s="47" t="s">
        <v>812</v>
      </c>
      <c r="B102" s="47" t="s">
        <v>813</v>
      </c>
    </row>
    <row r="103" s="47" customFormat="1" ht="16" customHeight="1" spans="1:3">
      <c r="A103" s="47" t="s">
        <v>814</v>
      </c>
      <c r="B103" s="47" t="s">
        <v>815</v>
      </c>
      <c r="C103" s="47" t="s">
        <v>816</v>
      </c>
    </row>
    <row r="104" s="47" customFormat="1" spans="1:2">
      <c r="A104" s="47" t="s">
        <v>817</v>
      </c>
      <c r="B104" s="47" t="s">
        <v>818</v>
      </c>
    </row>
    <row r="105" s="47" customFormat="1" spans="1:2">
      <c r="A105" s="47" t="s">
        <v>819</v>
      </c>
      <c r="B105" s="47" t="s">
        <v>820</v>
      </c>
    </row>
    <row r="106" s="47" customFormat="1" spans="1:2">
      <c r="A106" s="49" t="s">
        <v>821</v>
      </c>
      <c r="B106" s="49" t="s">
        <v>822</v>
      </c>
    </row>
    <row r="107" s="47" customFormat="1" spans="1:2">
      <c r="A107" s="49" t="s">
        <v>823</v>
      </c>
      <c r="B107" s="49" t="s">
        <v>824</v>
      </c>
    </row>
    <row r="108" s="51" customFormat="1" spans="1:3">
      <c r="A108" s="49" t="s">
        <v>825</v>
      </c>
      <c r="B108" s="49" t="s">
        <v>826</v>
      </c>
      <c r="C108" s="47"/>
    </row>
    <row r="109" s="47" customFormat="1" spans="1:2">
      <c r="A109" s="49" t="s">
        <v>827</v>
      </c>
      <c r="B109" s="49" t="s">
        <v>828</v>
      </c>
    </row>
    <row r="110" s="47" customFormat="1" spans="1:2">
      <c r="A110" s="49" t="s">
        <v>829</v>
      </c>
      <c r="B110" s="49" t="s">
        <v>830</v>
      </c>
    </row>
    <row r="111" s="47" customFormat="1" spans="1:2">
      <c r="A111" s="49" t="s">
        <v>831</v>
      </c>
      <c r="B111" s="49" t="s">
        <v>832</v>
      </c>
    </row>
    <row r="112" s="47" customFormat="1" spans="1:2">
      <c r="A112" s="49" t="s">
        <v>833</v>
      </c>
      <c r="B112" s="49" t="s">
        <v>834</v>
      </c>
    </row>
    <row r="113" s="47" customFormat="1" spans="1:2">
      <c r="A113" s="47" t="s">
        <v>835</v>
      </c>
      <c r="B113" s="49" t="s">
        <v>836</v>
      </c>
    </row>
    <row r="114" s="47" customFormat="1" spans="1:2">
      <c r="A114" s="47" t="s">
        <v>837</v>
      </c>
      <c r="B114" s="49" t="s">
        <v>838</v>
      </c>
    </row>
    <row r="115" s="49" customFormat="1" spans="1:3">
      <c r="A115" s="49" t="s">
        <v>839</v>
      </c>
      <c r="B115" s="49" t="s">
        <v>840</v>
      </c>
      <c r="C115" s="47"/>
    </row>
    <row r="116" s="47" customFormat="1" spans="1:2">
      <c r="A116" s="49" t="s">
        <v>841</v>
      </c>
      <c r="B116" s="49" t="s">
        <v>842</v>
      </c>
    </row>
    <row r="117" s="47" customFormat="1" spans="1:2">
      <c r="A117" s="49" t="s">
        <v>843</v>
      </c>
      <c r="B117" s="49" t="s">
        <v>844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9"/>
  <sheetViews>
    <sheetView tabSelected="1" zoomScale="130" zoomScaleNormal="130" topLeftCell="A25" workbookViewId="0">
      <selection activeCell="A62" sqref="A62"/>
    </sheetView>
  </sheetViews>
  <sheetFormatPr defaultColWidth="8.88888888888889" defaultRowHeight="14.4" outlineLevelCol="4"/>
  <cols>
    <col min="1" max="1" width="36.5925925925926" customWidth="1"/>
    <col min="2" max="2" width="32.7777777777778" customWidth="1"/>
    <col min="3" max="3" width="39.5555555555556" customWidth="1"/>
    <col min="4" max="4" width="76.6574074074074" customWidth="1"/>
    <col min="5" max="5" width="65.6666666666667" customWidth="1"/>
  </cols>
  <sheetData>
    <row r="1" ht="39" customHeight="1" spans="1:5">
      <c r="A1" s="1" t="s">
        <v>845</v>
      </c>
      <c r="B1" s="1"/>
      <c r="C1" s="1"/>
      <c r="D1" s="1"/>
      <c r="E1" s="1"/>
    </row>
    <row r="2" ht="15.15" customHeight="1" spans="1:5">
      <c r="A2" s="2" t="s">
        <v>846</v>
      </c>
      <c r="C2" s="3" t="s">
        <v>847</v>
      </c>
      <c r="D2" s="3"/>
      <c r="E2" s="3"/>
    </row>
    <row r="3" ht="15.15" customHeight="1" spans="1:5">
      <c r="A3" s="4" t="s">
        <v>848</v>
      </c>
      <c r="B3" s="5" t="s">
        <v>849</v>
      </c>
      <c r="C3" s="6" t="s">
        <v>850</v>
      </c>
      <c r="D3" s="7" t="s">
        <v>851</v>
      </c>
      <c r="E3" s="8" t="s">
        <v>852</v>
      </c>
    </row>
    <row r="4" ht="15.15" customHeight="1" spans="1:5">
      <c r="A4" s="9"/>
      <c r="B4" s="10" t="s">
        <v>84</v>
      </c>
      <c r="C4" s="6" t="s">
        <v>853</v>
      </c>
      <c r="D4" s="11" t="s">
        <v>854</v>
      </c>
      <c r="E4" s="12" t="s">
        <v>855</v>
      </c>
    </row>
    <row r="5" ht="15.15" customHeight="1" spans="1:5">
      <c r="A5" s="9"/>
      <c r="B5" s="13" t="s">
        <v>102</v>
      </c>
      <c r="C5" s="14" t="s">
        <v>103</v>
      </c>
      <c r="D5" s="15" t="s">
        <v>856</v>
      </c>
      <c r="E5" s="16" t="s">
        <v>857</v>
      </c>
    </row>
    <row r="6" ht="15.15" customHeight="1" spans="1:5">
      <c r="A6" s="9"/>
      <c r="B6" s="13" t="s">
        <v>138</v>
      </c>
      <c r="C6" s="14" t="s">
        <v>139</v>
      </c>
      <c r="D6" s="15" t="s">
        <v>858</v>
      </c>
      <c r="E6" s="16" t="s">
        <v>859</v>
      </c>
    </row>
    <row r="7" ht="15.15" customHeight="1" spans="1:5">
      <c r="A7" s="9"/>
      <c r="B7" s="13" t="s">
        <v>860</v>
      </c>
      <c r="C7" s="14" t="s">
        <v>861</v>
      </c>
      <c r="D7" s="15" t="s">
        <v>862</v>
      </c>
      <c r="E7" s="16" t="s">
        <v>863</v>
      </c>
    </row>
    <row r="8" ht="15.15" customHeight="1" spans="1:5">
      <c r="A8" s="9"/>
      <c r="B8" s="13" t="s">
        <v>336</v>
      </c>
      <c r="C8" s="14" t="s">
        <v>864</v>
      </c>
      <c r="D8" s="15" t="s">
        <v>865</v>
      </c>
      <c r="E8" s="16" t="s">
        <v>866</v>
      </c>
    </row>
    <row r="9" ht="15.15" customHeight="1" spans="1:5">
      <c r="A9" s="9"/>
      <c r="B9" s="13" t="s">
        <v>867</v>
      </c>
      <c r="C9" s="14" t="s">
        <v>868</v>
      </c>
      <c r="D9" s="15" t="s">
        <v>869</v>
      </c>
      <c r="E9" s="16" t="s">
        <v>870</v>
      </c>
    </row>
    <row r="10" ht="15.15" customHeight="1" spans="1:5">
      <c r="A10" s="9"/>
      <c r="B10" s="13" t="s">
        <v>216</v>
      </c>
      <c r="C10" s="14" t="s">
        <v>871</v>
      </c>
      <c r="D10" s="15" t="s">
        <v>872</v>
      </c>
      <c r="E10" s="16" t="s">
        <v>873</v>
      </c>
    </row>
    <row r="11" ht="15.15" customHeight="1" spans="1:5">
      <c r="A11" s="9"/>
      <c r="B11" s="13" t="s">
        <v>223</v>
      </c>
      <c r="C11" s="14" t="s">
        <v>874</v>
      </c>
      <c r="D11" s="15" t="s">
        <v>875</v>
      </c>
      <c r="E11" s="16" t="s">
        <v>876</v>
      </c>
    </row>
    <row r="12" ht="15.15" customHeight="1" spans="1:5">
      <c r="A12" s="9"/>
      <c r="B12" s="13" t="s">
        <v>441</v>
      </c>
      <c r="C12" s="14" t="s">
        <v>877</v>
      </c>
      <c r="D12" s="15" t="s">
        <v>878</v>
      </c>
      <c r="E12" s="16" t="s">
        <v>879</v>
      </c>
    </row>
    <row r="13" ht="15.15" customHeight="1" spans="1:5">
      <c r="A13" s="9"/>
      <c r="B13" s="13" t="s">
        <v>483</v>
      </c>
      <c r="C13" s="14" t="s">
        <v>880</v>
      </c>
      <c r="D13" s="15" t="s">
        <v>881</v>
      </c>
      <c r="E13" s="16" t="s">
        <v>882</v>
      </c>
    </row>
    <row r="14" ht="15.15" customHeight="1" spans="1:5">
      <c r="A14" s="9"/>
      <c r="B14" s="13" t="s">
        <v>14</v>
      </c>
      <c r="C14" s="14" t="s">
        <v>15</v>
      </c>
      <c r="D14" s="17" t="s">
        <v>883</v>
      </c>
      <c r="E14" s="18" t="s">
        <v>884</v>
      </c>
    </row>
    <row r="15" ht="15.15" customHeight="1" spans="1:5">
      <c r="A15" s="9"/>
      <c r="B15" s="13" t="s">
        <v>412</v>
      </c>
      <c r="C15" s="14" t="s">
        <v>885</v>
      </c>
      <c r="D15" s="17" t="s">
        <v>886</v>
      </c>
      <c r="E15" s="18" t="s">
        <v>887</v>
      </c>
    </row>
    <row r="16" ht="15.15" customHeight="1" spans="1:5">
      <c r="A16" s="9"/>
      <c r="B16" s="13" t="s">
        <v>383</v>
      </c>
      <c r="C16" s="14" t="s">
        <v>888</v>
      </c>
      <c r="D16" s="17" t="s">
        <v>889</v>
      </c>
      <c r="E16" s="18" t="s">
        <v>890</v>
      </c>
    </row>
    <row r="17" ht="15.15" customHeight="1" spans="1:5">
      <c r="A17" s="9"/>
      <c r="B17" s="13" t="s">
        <v>332</v>
      </c>
      <c r="C17" s="14" t="s">
        <v>891</v>
      </c>
      <c r="D17" s="15" t="s">
        <v>892</v>
      </c>
      <c r="E17" s="16" t="s">
        <v>893</v>
      </c>
    </row>
    <row r="18" ht="15.15" customHeight="1" spans="1:5">
      <c r="A18" s="9"/>
      <c r="B18" s="13" t="s">
        <v>582</v>
      </c>
      <c r="C18" s="14" t="s">
        <v>894</v>
      </c>
      <c r="D18" s="15" t="s">
        <v>895</v>
      </c>
      <c r="E18" s="16" t="s">
        <v>896</v>
      </c>
    </row>
    <row r="19" ht="15.15" customHeight="1" spans="1:5">
      <c r="A19" s="9"/>
      <c r="B19" s="19" t="s">
        <v>55</v>
      </c>
      <c r="C19" s="14" t="s">
        <v>56</v>
      </c>
      <c r="D19" s="20" t="s">
        <v>897</v>
      </c>
      <c r="E19" s="21" t="s">
        <v>898</v>
      </c>
    </row>
    <row r="20" ht="15.15" customHeight="1" spans="1:5">
      <c r="A20" s="4" t="s">
        <v>899</v>
      </c>
      <c r="B20" s="22" t="s">
        <v>900</v>
      </c>
      <c r="C20" s="23"/>
      <c r="D20" s="24" t="s">
        <v>901</v>
      </c>
      <c r="E20" s="16" t="s">
        <v>902</v>
      </c>
    </row>
    <row r="21" ht="15.15" customHeight="1" spans="1:5">
      <c r="A21" s="9"/>
      <c r="B21" s="22" t="s">
        <v>903</v>
      </c>
      <c r="C21" s="23"/>
      <c r="D21" s="15" t="s">
        <v>904</v>
      </c>
      <c r="E21" s="16" t="s">
        <v>905</v>
      </c>
    </row>
    <row r="22" ht="16" customHeight="1" spans="1:5">
      <c r="A22" s="25"/>
      <c r="B22" s="22" t="s">
        <v>906</v>
      </c>
      <c r="C22" s="23"/>
      <c r="D22" s="15" t="s">
        <v>907</v>
      </c>
      <c r="E22" s="16" t="s">
        <v>908</v>
      </c>
    </row>
    <row r="23" ht="15.15" customHeight="1" spans="1:5">
      <c r="A23" s="26" t="s">
        <v>909</v>
      </c>
      <c r="B23" s="27" t="s">
        <v>910</v>
      </c>
      <c r="C23" s="28"/>
      <c r="D23" s="15" t="s">
        <v>911</v>
      </c>
      <c r="E23" s="16" t="s">
        <v>912</v>
      </c>
    </row>
    <row r="24" ht="15.15" customHeight="1" spans="1:5">
      <c r="A24" s="29"/>
      <c r="B24" s="22" t="s">
        <v>913</v>
      </c>
      <c r="C24" s="23"/>
      <c r="D24" s="15" t="s">
        <v>914</v>
      </c>
      <c r="E24" s="16" t="s">
        <v>904</v>
      </c>
    </row>
    <row r="25" ht="15.15" customHeight="1" spans="1:5">
      <c r="A25" s="30"/>
      <c r="B25" s="22" t="s">
        <v>915</v>
      </c>
      <c r="C25" s="23"/>
      <c r="D25" s="31" t="s">
        <v>916</v>
      </c>
      <c r="E25" s="32" t="s">
        <v>917</v>
      </c>
    </row>
    <row r="26" ht="15.15" customHeight="1" spans="1:5">
      <c r="A26" s="29" t="s">
        <v>918</v>
      </c>
      <c r="B26" s="33" t="s">
        <v>919</v>
      </c>
      <c r="C26" s="34"/>
      <c r="D26" s="7" t="s">
        <v>920</v>
      </c>
      <c r="E26" s="16" t="s">
        <v>921</v>
      </c>
    </row>
    <row r="27" ht="15.15" customHeight="1" spans="1:5">
      <c r="A27" s="29"/>
      <c r="B27" s="22" t="s">
        <v>922</v>
      </c>
      <c r="C27" s="23"/>
      <c r="D27" s="15" t="s">
        <v>923</v>
      </c>
      <c r="E27" s="16" t="s">
        <v>924</v>
      </c>
    </row>
    <row r="28" ht="15.15" customHeight="1" spans="1:5">
      <c r="A28" s="29"/>
      <c r="B28" s="22" t="s">
        <v>925</v>
      </c>
      <c r="C28" s="23"/>
      <c r="D28" s="15" t="s">
        <v>926</v>
      </c>
      <c r="E28" s="16" t="s">
        <v>927</v>
      </c>
    </row>
    <row r="29" ht="15.15" customHeight="1" spans="1:5">
      <c r="A29" s="29"/>
      <c r="B29" s="22" t="s">
        <v>928</v>
      </c>
      <c r="C29" s="23"/>
      <c r="D29" s="15" t="s">
        <v>929</v>
      </c>
      <c r="E29" s="16" t="s">
        <v>930</v>
      </c>
    </row>
    <row r="30" ht="15.15" customHeight="1" spans="1:5">
      <c r="A30" s="29"/>
      <c r="B30" s="22" t="s">
        <v>931</v>
      </c>
      <c r="C30" s="23"/>
      <c r="D30" s="15" t="s">
        <v>932</v>
      </c>
      <c r="E30" s="16" t="s">
        <v>933</v>
      </c>
    </row>
    <row r="31" ht="15.15" customHeight="1" spans="1:5">
      <c r="A31" s="29"/>
      <c r="B31" s="22" t="s">
        <v>934</v>
      </c>
      <c r="C31" s="23"/>
      <c r="D31" s="15" t="s">
        <v>935</v>
      </c>
      <c r="E31" s="16" t="s">
        <v>936</v>
      </c>
    </row>
    <row r="32" ht="15.15" customHeight="1" spans="1:5">
      <c r="A32" s="29"/>
      <c r="B32" s="35" t="s">
        <v>937</v>
      </c>
      <c r="C32" s="36"/>
      <c r="D32" s="31" t="s">
        <v>938</v>
      </c>
      <c r="E32" s="32" t="s">
        <v>939</v>
      </c>
    </row>
    <row r="33" ht="15.15" customHeight="1" spans="1:5">
      <c r="A33" s="26" t="s">
        <v>940</v>
      </c>
      <c r="B33" s="37" t="s">
        <v>941</v>
      </c>
      <c r="C33" s="28"/>
      <c r="D33" s="7" t="s">
        <v>942</v>
      </c>
      <c r="E33" s="8" t="s">
        <v>943</v>
      </c>
    </row>
    <row r="34" ht="15.15" customHeight="1" spans="1:5">
      <c r="A34" s="29"/>
      <c r="B34" s="38" t="s">
        <v>944</v>
      </c>
      <c r="C34" s="23"/>
      <c r="D34" s="15" t="s">
        <v>945</v>
      </c>
      <c r="E34" s="16" t="s">
        <v>946</v>
      </c>
    </row>
    <row r="35" ht="15.15" customHeight="1" spans="1:5">
      <c r="A35" s="29"/>
      <c r="B35" s="38" t="s">
        <v>947</v>
      </c>
      <c r="C35" s="23"/>
      <c r="D35" s="15" t="s">
        <v>948</v>
      </c>
      <c r="E35" s="16" t="s">
        <v>949</v>
      </c>
    </row>
    <row r="36" ht="15.15" customHeight="1" spans="1:5">
      <c r="A36" s="29"/>
      <c r="B36" s="38" t="s">
        <v>950</v>
      </c>
      <c r="C36" s="23"/>
      <c r="D36" s="15" t="s">
        <v>951</v>
      </c>
      <c r="E36" s="16" t="s">
        <v>952</v>
      </c>
    </row>
    <row r="37" ht="15.15" customHeight="1" spans="1:5">
      <c r="A37" s="29"/>
      <c r="B37" s="38" t="s">
        <v>953</v>
      </c>
      <c r="C37" s="23"/>
      <c r="D37" s="39" t="s">
        <v>951</v>
      </c>
      <c r="E37" s="16" t="s">
        <v>954</v>
      </c>
    </row>
    <row r="38" ht="15.15" customHeight="1" spans="1:5">
      <c r="A38" s="29"/>
      <c r="B38" s="38" t="s">
        <v>955</v>
      </c>
      <c r="C38" s="23"/>
      <c r="D38" s="39" t="s">
        <v>956</v>
      </c>
      <c r="E38" s="16" t="s">
        <v>952</v>
      </c>
    </row>
    <row r="39" ht="15.15" customHeight="1" spans="1:5">
      <c r="A39" s="29"/>
      <c r="B39" s="38" t="s">
        <v>957</v>
      </c>
      <c r="C39" s="23"/>
      <c r="D39" s="16" t="s">
        <v>951</v>
      </c>
      <c r="E39" s="16" t="s">
        <v>958</v>
      </c>
    </row>
    <row r="40" ht="15.15" customHeight="1" spans="1:5">
      <c r="A40" s="29"/>
      <c r="B40" s="38" t="s">
        <v>959</v>
      </c>
      <c r="C40" s="23"/>
      <c r="D40" s="15" t="s">
        <v>960</v>
      </c>
      <c r="E40" s="16" t="s">
        <v>961</v>
      </c>
    </row>
    <row r="41" ht="15.15" customHeight="1" spans="1:5">
      <c r="A41" s="30"/>
      <c r="B41" s="35" t="s">
        <v>962</v>
      </c>
      <c r="C41" s="36"/>
      <c r="D41" s="31" t="s">
        <v>963</v>
      </c>
      <c r="E41" s="16" t="s">
        <v>964</v>
      </c>
    </row>
    <row r="42" ht="15.15" customHeight="1" spans="1:5">
      <c r="A42" s="29" t="s">
        <v>965</v>
      </c>
      <c r="B42" s="37" t="s">
        <v>966</v>
      </c>
      <c r="C42" s="28"/>
      <c r="D42" s="40" t="s">
        <v>967</v>
      </c>
      <c r="E42" s="16" t="s">
        <v>968</v>
      </c>
    </row>
    <row r="43" ht="15.15" customHeight="1" spans="1:5">
      <c r="A43" s="29"/>
      <c r="B43" s="38" t="s">
        <v>969</v>
      </c>
      <c r="C43" s="23"/>
      <c r="D43" s="39" t="s">
        <v>970</v>
      </c>
      <c r="E43" s="16" t="s">
        <v>971</v>
      </c>
    </row>
    <row r="44" ht="15.15" customHeight="1" spans="1:5">
      <c r="A44" s="29"/>
      <c r="B44" s="38" t="s">
        <v>972</v>
      </c>
      <c r="C44" s="23"/>
      <c r="D44" s="39" t="s">
        <v>973</v>
      </c>
      <c r="E44" s="16" t="s">
        <v>974</v>
      </c>
    </row>
    <row r="45" ht="15.15" customHeight="1" spans="1:5">
      <c r="A45" s="29"/>
      <c r="B45" s="38" t="s">
        <v>975</v>
      </c>
      <c r="C45" s="23"/>
      <c r="D45" s="39" t="s">
        <v>976</v>
      </c>
      <c r="E45" s="16" t="s">
        <v>977</v>
      </c>
    </row>
    <row r="46" spans="1:5">
      <c r="A46" s="29"/>
      <c r="B46" s="38" t="s">
        <v>978</v>
      </c>
      <c r="C46" s="23"/>
      <c r="D46" s="39" t="s">
        <v>979</v>
      </c>
      <c r="E46" s="16" t="s">
        <v>980</v>
      </c>
    </row>
    <row r="47" spans="1:5">
      <c r="A47" s="29"/>
      <c r="B47" s="38" t="s">
        <v>981</v>
      </c>
      <c r="C47" s="23"/>
      <c r="D47" s="39" t="s">
        <v>982</v>
      </c>
      <c r="E47" s="16" t="s">
        <v>983</v>
      </c>
    </row>
    <row r="48" spans="1:5">
      <c r="A48" s="29"/>
      <c r="B48" s="38" t="s">
        <v>984</v>
      </c>
      <c r="C48" s="23"/>
      <c r="D48" s="39" t="s">
        <v>985</v>
      </c>
      <c r="E48" s="16" t="s">
        <v>986</v>
      </c>
    </row>
    <row r="49" spans="1:5">
      <c r="A49" s="29"/>
      <c r="B49" s="38" t="s">
        <v>987</v>
      </c>
      <c r="C49" s="23"/>
      <c r="D49" s="39" t="s">
        <v>988</v>
      </c>
      <c r="E49" s="16" t="s">
        <v>989</v>
      </c>
    </row>
    <row r="50" spans="1:5">
      <c r="A50" s="29"/>
      <c r="B50" s="38" t="s">
        <v>990</v>
      </c>
      <c r="C50" s="23"/>
      <c r="D50" s="39" t="s">
        <v>991</v>
      </c>
      <c r="E50" s="16" t="s">
        <v>992</v>
      </c>
    </row>
    <row r="51" spans="1:5">
      <c r="A51" s="29"/>
      <c r="B51" s="38" t="s">
        <v>993</v>
      </c>
      <c r="C51" s="23"/>
      <c r="D51" s="39" t="s">
        <v>994</v>
      </c>
      <c r="E51" s="16" t="s">
        <v>995</v>
      </c>
    </row>
    <row r="52" spans="1:5">
      <c r="A52" s="29"/>
      <c r="B52" s="38" t="s">
        <v>996</v>
      </c>
      <c r="C52" s="23"/>
      <c r="D52" s="39" t="s">
        <v>997</v>
      </c>
      <c r="E52" s="16" t="s">
        <v>998</v>
      </c>
    </row>
    <row r="53" spans="1:5">
      <c r="A53" s="29"/>
      <c r="B53" s="41" t="s">
        <v>999</v>
      </c>
      <c r="C53" s="42"/>
      <c r="D53" s="39" t="s">
        <v>1000</v>
      </c>
      <c r="E53" s="16" t="s">
        <v>1001</v>
      </c>
    </row>
    <row r="54" spans="1:5">
      <c r="A54" s="29"/>
      <c r="B54" s="41" t="s">
        <v>1002</v>
      </c>
      <c r="C54" s="42"/>
      <c r="D54" s="39" t="s">
        <v>1003</v>
      </c>
      <c r="E54" s="16" t="s">
        <v>1004</v>
      </c>
    </row>
    <row r="55" spans="1:5">
      <c r="A55" s="29"/>
      <c r="B55" s="41" t="s">
        <v>1005</v>
      </c>
      <c r="C55" s="42"/>
      <c r="D55" s="39" t="s">
        <v>1006</v>
      </c>
      <c r="E55" s="16" t="s">
        <v>1007</v>
      </c>
    </row>
    <row r="56" ht="15.15" spans="1:5">
      <c r="A56" s="30"/>
      <c r="B56" s="43" t="s">
        <v>1008</v>
      </c>
      <c r="C56" s="36"/>
      <c r="D56" s="44" t="s">
        <v>1009</v>
      </c>
      <c r="E56" s="32" t="s">
        <v>1010</v>
      </c>
    </row>
    <row r="57" ht="14.55" spans="1:5">
      <c r="A57" s="45" t="s">
        <v>1011</v>
      </c>
      <c r="B57" s="43" t="s">
        <v>1012</v>
      </c>
      <c r="C57" s="36"/>
      <c r="D57" s="44" t="s">
        <v>1013</v>
      </c>
      <c r="E57" s="32" t="s">
        <v>1014</v>
      </c>
    </row>
    <row r="58" spans="1:5">
      <c r="A58" s="46" t="s">
        <v>1015</v>
      </c>
      <c r="B58" s="46"/>
      <c r="C58" s="46"/>
      <c r="D58" s="46"/>
      <c r="E58" s="46"/>
    </row>
    <row r="59" spans="1:5">
      <c r="A59" s="46"/>
      <c r="B59" s="46"/>
      <c r="C59" s="46"/>
      <c r="D59" s="46"/>
      <c r="E59" s="46"/>
    </row>
  </sheetData>
  <mergeCells count="47">
    <mergeCell ref="A1:E1"/>
    <mergeCell ref="C2:E2"/>
    <mergeCell ref="B20:C20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37:C37"/>
    <mergeCell ref="B38:C38"/>
    <mergeCell ref="B39:C39"/>
    <mergeCell ref="B40:C40"/>
    <mergeCell ref="B41:C41"/>
    <mergeCell ref="B42:C42"/>
    <mergeCell ref="B43:C43"/>
    <mergeCell ref="B44:C44"/>
    <mergeCell ref="B45:C45"/>
    <mergeCell ref="B46:C46"/>
    <mergeCell ref="B47:C47"/>
    <mergeCell ref="B48:C48"/>
    <mergeCell ref="B49:C49"/>
    <mergeCell ref="B50:C50"/>
    <mergeCell ref="B51:C51"/>
    <mergeCell ref="B52:C52"/>
    <mergeCell ref="B53:C53"/>
    <mergeCell ref="B54:C54"/>
    <mergeCell ref="B55:C55"/>
    <mergeCell ref="B56:C56"/>
    <mergeCell ref="B57:C57"/>
    <mergeCell ref="A58:E58"/>
    <mergeCell ref="A3:A19"/>
    <mergeCell ref="A20:A22"/>
    <mergeCell ref="A23:A25"/>
    <mergeCell ref="A26:A32"/>
    <mergeCell ref="A33:A41"/>
    <mergeCell ref="A42:A56"/>
  </mergeCells>
  <dataValidations count="1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C3:C9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王琪</cp:lastModifiedBy>
  <dcterms:created xsi:type="dcterms:W3CDTF">2023-07-06T05:55:00Z</dcterms:created>
  <dcterms:modified xsi:type="dcterms:W3CDTF">2024-11-28T06:1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D223DD94124E84A44E286DB1F226CF_13</vt:lpwstr>
  </property>
  <property fmtid="{D5CDD505-2E9C-101B-9397-08002B2CF9AE}" pid="3" name="KSOProductBuildVer">
    <vt:lpwstr>2052-12.1.0.18912</vt:lpwstr>
  </property>
</Properties>
</file>